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C:\1 - Manuscript\1 - pending review\ijms-920897\"/>
    </mc:Choice>
  </mc:AlternateContent>
  <xr:revisionPtr revIDLastSave="0" documentId="8_{B6432B05-4460-45AE-8CE6-7BE86B562CE9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Hoja1" sheetId="1" r:id="rId1"/>
    <sheet name="Hoja2" sheetId="2" r:id="rId2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7" i="1" l="1"/>
  <c r="F6" i="1"/>
  <c r="F5" i="1"/>
  <c r="J10" i="2"/>
  <c r="E10" i="2"/>
  <c r="J4" i="2" l="1"/>
  <c r="J5" i="2"/>
  <c r="J6" i="2"/>
  <c r="J7" i="2"/>
  <c r="J8" i="2"/>
  <c r="J9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3" i="2"/>
  <c r="E4" i="2"/>
  <c r="E5" i="2"/>
  <c r="E6" i="2"/>
  <c r="E7" i="2"/>
  <c r="E8" i="2"/>
  <c r="E9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3" i="2"/>
</calcChain>
</file>

<file path=xl/sharedStrings.xml><?xml version="1.0" encoding="utf-8"?>
<sst xmlns="http://schemas.openxmlformats.org/spreadsheetml/2006/main" count="454" uniqueCount="216">
  <si>
    <t>#</t>
  </si>
  <si>
    <t>Assay ID</t>
  </si>
  <si>
    <t>Gene Symbol</t>
  </si>
  <si>
    <t>Hs99999905_m1</t>
  </si>
  <si>
    <t>GAPDH</t>
  </si>
  <si>
    <t>Hs99999909_m1</t>
  </si>
  <si>
    <t>HPRT1</t>
  </si>
  <si>
    <t>Hs99999908_m1</t>
  </si>
  <si>
    <t>GUSB</t>
  </si>
  <si>
    <t>Hs00269618_m1</t>
  </si>
  <si>
    <t>ADCY3</t>
  </si>
  <si>
    <t>Hs00909568_g1</t>
  </si>
  <si>
    <t>ATF4</t>
  </si>
  <si>
    <t>Hs01092295_m1</t>
  </si>
  <si>
    <t>ATP2A1</t>
  </si>
  <si>
    <t>Hs00544877_m1</t>
  </si>
  <si>
    <t>ATP2A2</t>
  </si>
  <si>
    <t>Hs00155949_m1</t>
  </si>
  <si>
    <t>ATP2B1</t>
  </si>
  <si>
    <t>Hs00205122_m1</t>
  </si>
  <si>
    <t>ATP2C1</t>
  </si>
  <si>
    <t>Hs00167681_m1</t>
  </si>
  <si>
    <t>CACNA1C</t>
  </si>
  <si>
    <t>Hs00913730_m1</t>
  </si>
  <si>
    <t>CACNA1F</t>
  </si>
  <si>
    <t>Hs00367969_m1</t>
  </si>
  <si>
    <t>CACNA1G</t>
  </si>
  <si>
    <t>Hs01103523_m1</t>
  </si>
  <si>
    <t>CACNA1H</t>
  </si>
  <si>
    <t>Hs00163885_m1</t>
  </si>
  <si>
    <t>CACNA1S</t>
  </si>
  <si>
    <t>Hs00237233_m1</t>
  </si>
  <si>
    <t>CALM1</t>
  </si>
  <si>
    <t>Hs00830212_s1</t>
  </si>
  <si>
    <t>CALM2</t>
  </si>
  <si>
    <t>Hs00270914_m1</t>
  </si>
  <si>
    <t>CALM3</t>
  </si>
  <si>
    <t>Hs00174318_m1</t>
  </si>
  <si>
    <t>CAMK4</t>
  </si>
  <si>
    <t>Hs00167901_m1</t>
  </si>
  <si>
    <t>CD247</t>
  </si>
  <si>
    <t>Hs99999153_m1</t>
  </si>
  <si>
    <t>CD3E</t>
  </si>
  <si>
    <t>Hs00231713_m1</t>
  </si>
  <si>
    <t>CREB1</t>
  </si>
  <si>
    <t>Hs00231733_m1</t>
  </si>
  <si>
    <t>CREBBP</t>
  </si>
  <si>
    <t>Hs01076078_m1</t>
  </si>
  <si>
    <t>EGFR</t>
  </si>
  <si>
    <t>Hs00230938_m1</t>
  </si>
  <si>
    <t>EP300</t>
  </si>
  <si>
    <t>Hs01001580_m1</t>
  </si>
  <si>
    <t>ERBB2</t>
  </si>
  <si>
    <t>Hs00266733_m1</t>
  </si>
  <si>
    <t>GNA11</t>
  </si>
  <si>
    <t>Hs01053355_m1</t>
  </si>
  <si>
    <t>GNAI1</t>
  </si>
  <si>
    <t>Hs01064686_m1</t>
  </si>
  <si>
    <t>GNAI2</t>
  </si>
  <si>
    <t>Hs00197803_m1</t>
  </si>
  <si>
    <t>GNAI3</t>
  </si>
  <si>
    <t>Hs00221365_m1</t>
  </si>
  <si>
    <t>GNAO1</t>
  </si>
  <si>
    <t>Hs00387073_m1</t>
  </si>
  <si>
    <t>GNAQ</t>
  </si>
  <si>
    <t>Hs00255603_m1</t>
  </si>
  <si>
    <t>GNAS</t>
  </si>
  <si>
    <t>Hs00181845_m1</t>
  </si>
  <si>
    <t>GNB1</t>
  </si>
  <si>
    <t>Hs00929275_g1</t>
  </si>
  <si>
    <t>GNB2</t>
  </si>
  <si>
    <t>Hs01564092_m1</t>
  </si>
  <si>
    <t>GNB3</t>
  </si>
  <si>
    <t>Hs00828232_m1</t>
  </si>
  <si>
    <t>GNG2</t>
  </si>
  <si>
    <t>Hs00609557_m1</t>
  </si>
  <si>
    <t>GRIN1</t>
  </si>
  <si>
    <t>Hs00168230_m1</t>
  </si>
  <si>
    <t>GRIN2B</t>
  </si>
  <si>
    <t>Hs00164803_m1</t>
  </si>
  <si>
    <t>GUCY2D</t>
  </si>
  <si>
    <t>Hs02621185_s1</t>
  </si>
  <si>
    <t>HDAC1</t>
  </si>
  <si>
    <t>Hs00231032_m1</t>
  </si>
  <si>
    <t>HDAC2</t>
  </si>
  <si>
    <t>Hs00187320_m1</t>
  </si>
  <si>
    <t>HDAC3</t>
  </si>
  <si>
    <t>Hs00195814_m1</t>
  </si>
  <si>
    <t>HDAC4</t>
  </si>
  <si>
    <t>Hs00195869_m1</t>
  </si>
  <si>
    <t>HDAC6</t>
  </si>
  <si>
    <t>Hs00610483_m1</t>
  </si>
  <si>
    <t>HRAS</t>
  </si>
  <si>
    <t>Hs00265014_s1</t>
  </si>
  <si>
    <t>HTR1A</t>
  </si>
  <si>
    <t>Hs00167241_m1</t>
  </si>
  <si>
    <t>HTR2A</t>
  </si>
  <si>
    <t>Hs00968672_m1</t>
  </si>
  <si>
    <t>HTR2C</t>
  </si>
  <si>
    <t>Hs00609566_m1</t>
  </si>
  <si>
    <t>IGF1R</t>
  </si>
  <si>
    <t>Hs00985639_m1</t>
  </si>
  <si>
    <t>IL6</t>
  </si>
  <si>
    <t>Hs00181881_m1</t>
  </si>
  <si>
    <t>ITPR1</t>
  </si>
  <si>
    <t>Hs00609908_m1</t>
  </si>
  <si>
    <t>ITPR3</t>
  </si>
  <si>
    <t>Hs00911700_m1</t>
  </si>
  <si>
    <t>KDR</t>
  </si>
  <si>
    <t>Hs00174029_m1</t>
  </si>
  <si>
    <t>KIT</t>
  </si>
  <si>
    <t>Hs00364282_m1</t>
  </si>
  <si>
    <t>KRAS</t>
  </si>
  <si>
    <t>Hs01050409_m1</t>
  </si>
  <si>
    <t>MEF2A</t>
  </si>
  <si>
    <t>Hs00231149_m1</t>
  </si>
  <si>
    <t>MEF2C</t>
  </si>
  <si>
    <t>Hs00954735_m1</t>
  </si>
  <si>
    <t>MEF2D</t>
  </si>
  <si>
    <t>Hs00232437_m1</t>
  </si>
  <si>
    <t>NFAT5</t>
  </si>
  <si>
    <t>Hs00542678_m1</t>
  </si>
  <si>
    <t>NFATC1</t>
  </si>
  <si>
    <t>Hs00905451_m1</t>
  </si>
  <si>
    <t>NFATC2</t>
  </si>
  <si>
    <t>Hs00190046_m1</t>
  </si>
  <si>
    <t>NFATC3</t>
  </si>
  <si>
    <t>Hs00190037_m1</t>
  </si>
  <si>
    <t>NFATC4</t>
  </si>
  <si>
    <t>Hs00418568_m1</t>
  </si>
  <si>
    <t>NPR1</t>
  </si>
  <si>
    <t>Hs00241516_m1</t>
  </si>
  <si>
    <t>NPR2</t>
  </si>
  <si>
    <t>Hs00180035_m1</t>
  </si>
  <si>
    <t>NRAS</t>
  </si>
  <si>
    <t>Hs00248563_m1</t>
  </si>
  <si>
    <t>PLCB1</t>
  </si>
  <si>
    <t>Hs00190117_m1</t>
  </si>
  <si>
    <t>PLCB2</t>
  </si>
  <si>
    <t>Hs00184504_m1</t>
  </si>
  <si>
    <t>PLCB3</t>
  </si>
  <si>
    <t>Hs00196502_m1</t>
  </si>
  <si>
    <t>PLCD1</t>
  </si>
  <si>
    <t>Hs00275279_m1</t>
  </si>
  <si>
    <t>PLCE1</t>
  </si>
  <si>
    <t>Hs00234046_m1</t>
  </si>
  <si>
    <t>PLCG1</t>
  </si>
  <si>
    <t>Hs00182192_m1</t>
  </si>
  <si>
    <t>PLCG2</t>
  </si>
  <si>
    <t>Hs00174223_m1</t>
  </si>
  <si>
    <t>PPP3CA</t>
  </si>
  <si>
    <t>Hs01547793_m1</t>
  </si>
  <si>
    <t>PPP3R1</t>
  </si>
  <si>
    <t>Hs00176973_m1</t>
  </si>
  <si>
    <t>PRKCA</t>
  </si>
  <si>
    <t>Hs00176998_m1</t>
  </si>
  <si>
    <t>PRKCB</t>
  </si>
  <si>
    <t>Hs01090047_m1</t>
  </si>
  <si>
    <t>PRKCD</t>
  </si>
  <si>
    <t>Hs00178455_m1</t>
  </si>
  <si>
    <t>PRKCE</t>
  </si>
  <si>
    <t>Hs00177051_m1</t>
  </si>
  <si>
    <t>PRKCZ</t>
  </si>
  <si>
    <t>Hs01077088_m1</t>
  </si>
  <si>
    <t>QDPR</t>
  </si>
  <si>
    <t>Hs00196699_m1</t>
  </si>
  <si>
    <t>RRAS</t>
  </si>
  <si>
    <t>Hs00166991_m1</t>
  </si>
  <si>
    <t>RYR1</t>
  </si>
  <si>
    <t>Hs00181461_m1</t>
  </si>
  <si>
    <t>RYR2</t>
  </si>
  <si>
    <t>Hs00253432_m1</t>
  </si>
  <si>
    <t>SLC8A1</t>
  </si>
  <si>
    <t>Hs00300047_m1</t>
  </si>
  <si>
    <t>SLC9A1</t>
  </si>
  <si>
    <t>Hs00903842_m1</t>
  </si>
  <si>
    <t>SLC9A3</t>
  </si>
  <si>
    <t>Hs00178494_m1</t>
  </si>
  <si>
    <t>SRC</t>
  </si>
  <si>
    <t>Hs00998133_m1</t>
  </si>
  <si>
    <t>TGFB1</t>
  </si>
  <si>
    <t>Hs00608195_m1</t>
  </si>
  <si>
    <t>TRPC1</t>
  </si>
  <si>
    <t>Hs00162985_m1</t>
  </si>
  <si>
    <t>TRPC3</t>
  </si>
  <si>
    <t>Hs00395102_m1</t>
  </si>
  <si>
    <t>TRPC6</t>
  </si>
  <si>
    <t>Hs00218912_m1</t>
  </si>
  <si>
    <t>TRPV1</t>
  </si>
  <si>
    <t>Hs00367960_m1</t>
  </si>
  <si>
    <t>TRPV6</t>
  </si>
  <si>
    <t>Hs00900055_m1</t>
  </si>
  <si>
    <t>VEGFA</t>
  </si>
  <si>
    <t>ΔΔCt</t>
  </si>
  <si>
    <t>Expression Fold Change</t>
  </si>
  <si>
    <t>2^-ΔΔCt</t>
  </si>
  <si>
    <t>CtWT-CtGAPDH</t>
  </si>
  <si>
    <t>CtKO-CtGAPDH</t>
  </si>
  <si>
    <t>WT1</t>
  </si>
  <si>
    <t>Undetermined</t>
  </si>
  <si>
    <t>WT2</t>
  </si>
  <si>
    <t>WT3</t>
  </si>
  <si>
    <t>Mean</t>
  </si>
  <si>
    <t>KO1</t>
  </si>
  <si>
    <t>KO2</t>
  </si>
  <si>
    <t>KO3</t>
  </si>
  <si>
    <t>Undete</t>
  </si>
  <si>
    <t>Undet</t>
  </si>
  <si>
    <t>N.A.</t>
  </si>
  <si>
    <r>
      <t>Ct</t>
    </r>
    <r>
      <rPr>
        <vertAlign val="subscript"/>
        <sz val="10"/>
        <color theme="1"/>
        <rFont val="Arial"/>
        <family val="2"/>
      </rPr>
      <t>KO</t>
    </r>
    <r>
      <rPr>
        <sz val="10"/>
        <color theme="1"/>
        <rFont val="Arial"/>
        <family val="2"/>
      </rPr>
      <t>-Ct</t>
    </r>
    <r>
      <rPr>
        <vertAlign val="subscript"/>
        <sz val="10"/>
        <color theme="1"/>
        <rFont val="Arial"/>
        <family val="2"/>
      </rPr>
      <t>WT</t>
    </r>
  </si>
  <si>
    <t>N.A</t>
  </si>
  <si>
    <t xml:space="preserve"> N.A.</t>
  </si>
  <si>
    <t>Mean Ct values for WT cells  (n=3)</t>
  </si>
  <si>
    <t>Mean Ct values for KO cells (n=3)</t>
  </si>
  <si>
    <t>Housekeeping in the assay</t>
  </si>
  <si>
    <t>*N.A. = not available or non-det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51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Fill="1" applyBorder="1"/>
    <xf numFmtId="0" fontId="2" fillId="0" borderId="5" xfId="0" applyFont="1" applyFill="1" applyBorder="1"/>
    <xf numFmtId="0" fontId="2" fillId="0" borderId="2" xfId="0" applyFont="1" applyFill="1" applyBorder="1"/>
    <xf numFmtId="0" fontId="2" fillId="0" borderId="6" xfId="0" applyFont="1" applyBorder="1" applyAlignment="1">
      <alignment horizontal="center"/>
    </xf>
    <xf numFmtId="0" fontId="2" fillId="0" borderId="0" xfId="1"/>
    <xf numFmtId="0" fontId="1" fillId="0" borderId="1" xfId="0" applyFont="1" applyFill="1" applyBorder="1" applyAlignment="1">
      <alignment horizontal="center"/>
    </xf>
    <xf numFmtId="0" fontId="4" fillId="0" borderId="0" xfId="0" applyFont="1"/>
    <xf numFmtId="0" fontId="4" fillId="0" borderId="4" xfId="0" applyFont="1" applyFill="1" applyBorder="1"/>
    <xf numFmtId="0" fontId="4" fillId="0" borderId="5" xfId="0" applyFont="1" applyFill="1" applyBorder="1"/>
    <xf numFmtId="0" fontId="4" fillId="0" borderId="2" xfId="0" applyFont="1" applyFill="1" applyBorder="1"/>
    <xf numFmtId="0" fontId="4" fillId="0" borderId="7" xfId="0" applyFont="1" applyFill="1" applyBorder="1"/>
    <xf numFmtId="0" fontId="4" fillId="0" borderId="6" xfId="0" applyFont="1" applyFill="1" applyBorder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8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49" fontId="4" fillId="0" borderId="0" xfId="0" applyNumberFormat="1" applyFont="1" applyFill="1" applyBorder="1" applyAlignment="1">
      <alignment horizontal="center"/>
    </xf>
    <xf numFmtId="2" fontId="6" fillId="0" borderId="5" xfId="0" applyNumberFormat="1" applyFont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2" fontId="4" fillId="0" borderId="13" xfId="0" applyNumberFormat="1" applyFont="1" applyBorder="1" applyAlignment="1">
      <alignment horizontal="center"/>
    </xf>
    <xf numFmtId="2" fontId="4" fillId="0" borderId="13" xfId="0" applyNumberFormat="1" applyFont="1" applyFill="1" applyBorder="1" applyAlignment="1">
      <alignment horizontal="center"/>
    </xf>
    <xf numFmtId="2" fontId="6" fillId="0" borderId="13" xfId="0" applyNumberFormat="1" applyFont="1" applyFill="1" applyBorder="1" applyAlignment="1">
      <alignment horizontal="center"/>
    </xf>
    <xf numFmtId="0" fontId="4" fillId="0" borderId="13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4" fillId="2" borderId="5" xfId="0" applyFont="1" applyFill="1" applyBorder="1"/>
    <xf numFmtId="0" fontId="4" fillId="2" borderId="2" xfId="0" applyFont="1" applyFill="1" applyBorder="1"/>
    <xf numFmtId="2" fontId="4" fillId="2" borderId="5" xfId="0" applyNumberFormat="1" applyFont="1" applyFill="1" applyBorder="1" applyAlignment="1">
      <alignment horizontal="center"/>
    </xf>
    <xf numFmtId="2" fontId="4" fillId="2" borderId="0" xfId="0" applyNumberFormat="1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3" fillId="3" borderId="0" xfId="0" applyFont="1" applyFill="1" applyAlignment="1">
      <alignment horizontal="center"/>
    </xf>
    <xf numFmtId="0" fontId="4" fillId="3" borderId="9" xfId="0" applyFont="1" applyFill="1" applyBorder="1" applyAlignment="1">
      <alignment horizontal="center"/>
    </xf>
    <xf numFmtId="0" fontId="4" fillId="3" borderId="11" xfId="0" applyFont="1" applyFill="1" applyBorder="1" applyAlignment="1">
      <alignment horizontal="center"/>
    </xf>
    <xf numFmtId="0" fontId="4" fillId="3" borderId="12" xfId="0" applyFont="1" applyFill="1" applyBorder="1" applyAlignment="1">
      <alignment horizontal="center"/>
    </xf>
    <xf numFmtId="0" fontId="6" fillId="3" borderId="12" xfId="0" applyFont="1" applyFill="1" applyBorder="1" applyAlignment="1">
      <alignment horizontal="center"/>
    </xf>
    <xf numFmtId="0" fontId="4" fillId="3" borderId="14" xfId="0" applyFont="1" applyFill="1" applyBorder="1" applyAlignment="1">
      <alignment horizontal="center"/>
    </xf>
    <xf numFmtId="0" fontId="4" fillId="3" borderId="0" xfId="0" applyFont="1" applyFill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3">
    <dxf>
      <font>
        <b/>
        <i val="0"/>
        <condense val="0"/>
        <extend val="0"/>
      </font>
    </dxf>
    <dxf>
      <font>
        <b/>
        <i val="0"/>
        <condense val="0"/>
        <extend val="0"/>
        <color indexed="12"/>
      </font>
      <fill>
        <patternFill>
          <bgColor indexed="44"/>
        </patternFill>
      </fill>
    </dxf>
    <dxf>
      <font>
        <b/>
        <i val="0"/>
        <condense val="0"/>
        <extend val="0"/>
        <color indexed="60"/>
      </font>
      <fill>
        <patternFill>
          <bgColor indexed="4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0"/>
  <sheetViews>
    <sheetView tabSelected="1" topLeftCell="A65" workbookViewId="0">
      <selection activeCell="A100" sqref="A100"/>
    </sheetView>
  </sheetViews>
  <sheetFormatPr defaultColWidth="11" defaultRowHeight="13.2" x14ac:dyDescent="0.25"/>
  <cols>
    <col min="1" max="1" width="11.09765625" style="9" bestFit="1" customWidth="1"/>
    <col min="2" max="2" width="14.59765625" style="9" customWidth="1"/>
    <col min="3" max="3" width="11.69921875" style="9" customWidth="1"/>
    <col min="4" max="4" width="28.09765625" style="15" customWidth="1"/>
    <col min="5" max="5" width="27.09765625" style="15" customWidth="1"/>
    <col min="6" max="6" width="20.09765625" style="15" customWidth="1"/>
    <col min="7" max="7" width="13.59765625" style="15" customWidth="1"/>
    <col min="8" max="8" width="11.09765625" style="15" bestFit="1" customWidth="1"/>
    <col min="9" max="9" width="20.3984375" style="50" customWidth="1"/>
    <col min="10" max="16384" width="11" style="9"/>
  </cols>
  <sheetData>
    <row r="1" spans="1:9" x14ac:dyDescent="0.25">
      <c r="H1" s="16" t="s">
        <v>193</v>
      </c>
      <c r="I1" s="44" t="s">
        <v>194</v>
      </c>
    </row>
    <row r="2" spans="1:9" ht="15.6" x14ac:dyDescent="0.35">
      <c r="A2" s="1" t="s">
        <v>0</v>
      </c>
      <c r="B2" s="1" t="s">
        <v>1</v>
      </c>
      <c r="C2" s="1" t="s">
        <v>2</v>
      </c>
      <c r="D2" s="8" t="s">
        <v>212</v>
      </c>
      <c r="E2" s="8" t="s">
        <v>213</v>
      </c>
      <c r="F2" s="17" t="s">
        <v>196</v>
      </c>
      <c r="G2" s="17" t="s">
        <v>197</v>
      </c>
      <c r="H2" s="18" t="s">
        <v>209</v>
      </c>
      <c r="I2" s="45" t="s">
        <v>195</v>
      </c>
    </row>
    <row r="3" spans="1:9" x14ac:dyDescent="0.25">
      <c r="A3" s="2">
        <v>1</v>
      </c>
      <c r="B3" s="3"/>
      <c r="C3" s="10"/>
      <c r="D3" s="19"/>
      <c r="E3" s="20"/>
      <c r="F3" s="21"/>
      <c r="G3" s="21"/>
      <c r="H3" s="21"/>
      <c r="I3" s="46"/>
    </row>
    <row r="4" spans="1:9" x14ac:dyDescent="0.25">
      <c r="A4" s="2">
        <v>2</v>
      </c>
      <c r="B4" s="4" t="s">
        <v>3</v>
      </c>
      <c r="C4" s="5" t="s">
        <v>4</v>
      </c>
      <c r="D4" s="22">
        <v>18.399999999999999</v>
      </c>
      <c r="E4" s="23">
        <v>18.350000000000001</v>
      </c>
      <c r="F4" s="24" t="s">
        <v>214</v>
      </c>
      <c r="G4" s="24"/>
      <c r="H4" s="24"/>
      <c r="I4" s="47"/>
    </row>
    <row r="5" spans="1:9" x14ac:dyDescent="0.25">
      <c r="A5" s="2">
        <v>3</v>
      </c>
      <c r="B5" s="4" t="s">
        <v>5</v>
      </c>
      <c r="C5" s="5" t="s">
        <v>6</v>
      </c>
      <c r="D5" s="22">
        <v>23.23</v>
      </c>
      <c r="E5" s="23">
        <v>23.15</v>
      </c>
      <c r="F5" s="25">
        <f>D5-D4</f>
        <v>4.8300000000000018</v>
      </c>
      <c r="G5" s="25">
        <v>4.8</v>
      </c>
      <c r="H5" s="26">
        <v>-3.3333333333333215E-2</v>
      </c>
      <c r="I5" s="47">
        <v>1.0233738919967748</v>
      </c>
    </row>
    <row r="6" spans="1:9" x14ac:dyDescent="0.25">
      <c r="A6" s="2">
        <v>4</v>
      </c>
      <c r="B6" s="4" t="s">
        <v>7</v>
      </c>
      <c r="C6" s="5" t="s">
        <v>8</v>
      </c>
      <c r="D6" s="27">
        <v>24.440667666666666</v>
      </c>
      <c r="E6" s="28">
        <v>24.457307333333333</v>
      </c>
      <c r="F6" s="25">
        <f>D6-D4</f>
        <v>6.0406676666666677</v>
      </c>
      <c r="G6" s="25">
        <v>6.1070749999999983</v>
      </c>
      <c r="H6" s="26">
        <v>6.9419333333329725E-2</v>
      </c>
      <c r="I6" s="47">
        <v>0.95302150006698338</v>
      </c>
    </row>
    <row r="7" spans="1:9" x14ac:dyDescent="0.25">
      <c r="A7" s="2">
        <v>5</v>
      </c>
      <c r="B7" s="4" t="s">
        <v>9</v>
      </c>
      <c r="C7" s="5" t="s">
        <v>10</v>
      </c>
      <c r="D7" s="27">
        <v>25.065950666666666</v>
      </c>
      <c r="E7" s="28">
        <v>24.999814333333333</v>
      </c>
      <c r="F7" s="25">
        <f>D7-D4</f>
        <v>6.6659506666666672</v>
      </c>
      <c r="G7" s="25">
        <v>6.6495819999999988</v>
      </c>
      <c r="H7" s="26">
        <v>-1.3356666666667572E-2</v>
      </c>
      <c r="I7" s="47">
        <v>1.0093011249452146</v>
      </c>
    </row>
    <row r="8" spans="1:9" x14ac:dyDescent="0.25">
      <c r="A8" s="2">
        <v>6</v>
      </c>
      <c r="B8" s="11" t="s">
        <v>11</v>
      </c>
      <c r="C8" s="12" t="s">
        <v>12</v>
      </c>
      <c r="D8" s="27">
        <v>21.956697333333334</v>
      </c>
      <c r="E8" s="28">
        <v>22.057576666666666</v>
      </c>
      <c r="F8" s="25">
        <v>3.553685333333334</v>
      </c>
      <c r="G8" s="25">
        <v>3.7073443333333329</v>
      </c>
      <c r="H8" s="26">
        <v>0.15365899999999888</v>
      </c>
      <c r="I8" s="47">
        <v>0.89896758434610557</v>
      </c>
    </row>
    <row r="9" spans="1:9" x14ac:dyDescent="0.25">
      <c r="A9" s="2">
        <v>7</v>
      </c>
      <c r="B9" s="11" t="s">
        <v>13</v>
      </c>
      <c r="C9" s="12" t="s">
        <v>14</v>
      </c>
      <c r="D9" s="27">
        <v>31.846947333333333</v>
      </c>
      <c r="E9" s="28">
        <v>32.232644333333333</v>
      </c>
      <c r="F9" s="25">
        <v>13.443935333333334</v>
      </c>
      <c r="G9" s="25">
        <v>13.882411999999997</v>
      </c>
      <c r="H9" s="26">
        <v>0.43847666666666285</v>
      </c>
      <c r="I9" s="48">
        <v>0.73791335587215434</v>
      </c>
    </row>
    <row r="10" spans="1:9" x14ac:dyDescent="0.25">
      <c r="A10" s="2">
        <v>8</v>
      </c>
      <c r="B10" s="11" t="s">
        <v>15</v>
      </c>
      <c r="C10" s="12" t="s">
        <v>16</v>
      </c>
      <c r="D10" s="27">
        <v>22.802188333333334</v>
      </c>
      <c r="E10" s="28">
        <v>22.700402333333333</v>
      </c>
      <c r="F10" s="25">
        <v>4.399176333333334</v>
      </c>
      <c r="G10" s="25">
        <v>4.3501699999999994</v>
      </c>
      <c r="H10" s="26">
        <v>-4.9006333333334595E-2</v>
      </c>
      <c r="I10" s="47">
        <v>1.034552123122561</v>
      </c>
    </row>
    <row r="11" spans="1:9" x14ac:dyDescent="0.25">
      <c r="A11" s="2">
        <v>9</v>
      </c>
      <c r="B11" s="11" t="s">
        <v>17</v>
      </c>
      <c r="C11" s="12" t="s">
        <v>18</v>
      </c>
      <c r="D11" s="27">
        <v>25.560320000000001</v>
      </c>
      <c r="E11" s="28">
        <v>25.737507000000004</v>
      </c>
      <c r="F11" s="25">
        <v>7.1573080000000004</v>
      </c>
      <c r="G11" s="25">
        <v>7.3872746666666664</v>
      </c>
      <c r="H11" s="26">
        <v>0.22996666666666599</v>
      </c>
      <c r="I11" s="47">
        <v>0.85265459204458538</v>
      </c>
    </row>
    <row r="12" spans="1:9" x14ac:dyDescent="0.25">
      <c r="A12" s="2">
        <v>10</v>
      </c>
      <c r="B12" s="11" t="s">
        <v>19</v>
      </c>
      <c r="C12" s="12" t="s">
        <v>20</v>
      </c>
      <c r="D12" s="27">
        <v>24.353644666666668</v>
      </c>
      <c r="E12" s="28">
        <v>24.182582333333333</v>
      </c>
      <c r="F12" s="25">
        <v>5.9506326666666673</v>
      </c>
      <c r="G12" s="25">
        <v>5.832349999999999</v>
      </c>
      <c r="H12" s="26">
        <v>-0.11828266666666831</v>
      </c>
      <c r="I12" s="47">
        <v>1.0854420212733218</v>
      </c>
    </row>
    <row r="13" spans="1:9" x14ac:dyDescent="0.25">
      <c r="A13" s="2">
        <v>11</v>
      </c>
      <c r="B13" s="11" t="s">
        <v>21</v>
      </c>
      <c r="C13" s="12" t="s">
        <v>22</v>
      </c>
      <c r="D13" s="27">
        <v>28.772633333333332</v>
      </c>
      <c r="E13" s="28">
        <v>27.912233333333333</v>
      </c>
      <c r="F13" s="25">
        <v>10.37</v>
      </c>
      <c r="G13" s="25">
        <v>9.56</v>
      </c>
      <c r="H13" s="24">
        <v>-0.80999999999999872</v>
      </c>
      <c r="I13" s="47">
        <v>1.7532114426320686</v>
      </c>
    </row>
    <row r="14" spans="1:9" x14ac:dyDescent="0.25">
      <c r="A14" s="2">
        <v>12</v>
      </c>
      <c r="B14" s="11" t="s">
        <v>23</v>
      </c>
      <c r="C14" s="12" t="s">
        <v>24</v>
      </c>
      <c r="D14" s="27">
        <v>36.879245666666669</v>
      </c>
      <c r="E14" s="28" t="s">
        <v>208</v>
      </c>
      <c r="F14" s="25" t="s">
        <v>208</v>
      </c>
      <c r="G14" s="25" t="s">
        <v>208</v>
      </c>
      <c r="H14" s="26" t="s">
        <v>208</v>
      </c>
      <c r="I14" s="47" t="s">
        <v>208</v>
      </c>
    </row>
    <row r="15" spans="1:9" x14ac:dyDescent="0.25">
      <c r="A15" s="2">
        <v>13</v>
      </c>
      <c r="B15" s="11" t="s">
        <v>25</v>
      </c>
      <c r="C15" s="12" t="s">
        <v>26</v>
      </c>
      <c r="D15" s="27">
        <v>26.886671333333336</v>
      </c>
      <c r="E15" s="28">
        <v>26.365531333333337</v>
      </c>
      <c r="F15" s="25">
        <v>8.4836593333333337</v>
      </c>
      <c r="G15" s="25">
        <v>8.0152989999999988</v>
      </c>
      <c r="H15" s="26">
        <v>-0.46836033333333482</v>
      </c>
      <c r="I15" s="48">
        <v>1.3835361434290858</v>
      </c>
    </row>
    <row r="16" spans="1:9" x14ac:dyDescent="0.25">
      <c r="A16" s="2">
        <v>14</v>
      </c>
      <c r="B16" s="11" t="s">
        <v>27</v>
      </c>
      <c r="C16" s="12" t="s">
        <v>28</v>
      </c>
      <c r="D16" s="27" t="s">
        <v>208</v>
      </c>
      <c r="E16" s="28" t="s">
        <v>208</v>
      </c>
      <c r="F16" s="28" t="s">
        <v>208</v>
      </c>
      <c r="G16" s="29" t="s">
        <v>208</v>
      </c>
      <c r="H16" s="26">
        <v>0</v>
      </c>
      <c r="I16" s="47" t="s">
        <v>210</v>
      </c>
    </row>
    <row r="17" spans="1:9" x14ac:dyDescent="0.25">
      <c r="A17" s="2">
        <v>15</v>
      </c>
      <c r="B17" s="11" t="s">
        <v>29</v>
      </c>
      <c r="C17" s="12" t="s">
        <v>30</v>
      </c>
      <c r="D17" s="27" t="s">
        <v>208</v>
      </c>
      <c r="E17" s="28" t="s">
        <v>208</v>
      </c>
      <c r="F17" s="28" t="s">
        <v>208</v>
      </c>
      <c r="G17" s="29" t="s">
        <v>208</v>
      </c>
      <c r="H17" s="26">
        <v>0</v>
      </c>
      <c r="I17" s="47" t="s">
        <v>210</v>
      </c>
    </row>
    <row r="18" spans="1:9" x14ac:dyDescent="0.25">
      <c r="A18" s="2">
        <v>16</v>
      </c>
      <c r="B18" s="11" t="s">
        <v>31</v>
      </c>
      <c r="C18" s="12" t="s">
        <v>32</v>
      </c>
      <c r="D18" s="27">
        <v>20.813405333333332</v>
      </c>
      <c r="E18" s="28">
        <v>20.664916333333334</v>
      </c>
      <c r="F18" s="25">
        <v>2.4103933333333338</v>
      </c>
      <c r="G18" s="25">
        <v>2.3146839999999984</v>
      </c>
      <c r="H18" s="26">
        <v>-9.5709333333335422E-2</v>
      </c>
      <c r="I18" s="47">
        <v>1.0685906754496279</v>
      </c>
    </row>
    <row r="19" spans="1:9" x14ac:dyDescent="0.25">
      <c r="A19" s="2">
        <v>17</v>
      </c>
      <c r="B19" s="11" t="s">
        <v>33</v>
      </c>
      <c r="C19" s="12" t="s">
        <v>34</v>
      </c>
      <c r="D19" s="27">
        <v>19.463378666666667</v>
      </c>
      <c r="E19" s="28">
        <v>19.711225666666667</v>
      </c>
      <c r="F19" s="25">
        <v>1.0603666666666669</v>
      </c>
      <c r="G19" s="25">
        <v>1.9987253333333317</v>
      </c>
      <c r="H19" s="26">
        <v>0.93835866666666479</v>
      </c>
      <c r="I19" s="48">
        <v>0.52182621699969012</v>
      </c>
    </row>
    <row r="20" spans="1:9" x14ac:dyDescent="0.25">
      <c r="A20" s="2">
        <v>18</v>
      </c>
      <c r="B20" s="11" t="s">
        <v>35</v>
      </c>
      <c r="C20" s="12" t="s">
        <v>36</v>
      </c>
      <c r="D20" s="27">
        <v>21.653175999999998</v>
      </c>
      <c r="E20" s="28">
        <v>21.582345333333336</v>
      </c>
      <c r="F20" s="25">
        <v>3.2501639999999994</v>
      </c>
      <c r="G20" s="25">
        <v>3.2321129999999996</v>
      </c>
      <c r="H20" s="26">
        <v>-1.8050999999999817E-2</v>
      </c>
      <c r="I20" s="47">
        <v>1.0125906023081777</v>
      </c>
    </row>
    <row r="21" spans="1:9" x14ac:dyDescent="0.25">
      <c r="A21" s="2">
        <v>19</v>
      </c>
      <c r="B21" s="11" t="s">
        <v>37</v>
      </c>
      <c r="C21" s="12" t="s">
        <v>38</v>
      </c>
      <c r="D21" s="27">
        <v>24.333346333333335</v>
      </c>
      <c r="E21" s="28">
        <v>24.361058333333332</v>
      </c>
      <c r="F21" s="25">
        <v>5.9303343333333336</v>
      </c>
      <c r="G21" s="25">
        <v>6.0108259999999989</v>
      </c>
      <c r="H21" s="26">
        <v>8.0491666666665296E-2</v>
      </c>
      <c r="I21" s="47">
        <v>0.94573528770628523</v>
      </c>
    </row>
    <row r="22" spans="1:9" x14ac:dyDescent="0.25">
      <c r="A22" s="2">
        <v>20</v>
      </c>
      <c r="B22" s="11" t="s">
        <v>39</v>
      </c>
      <c r="C22" s="12" t="s">
        <v>40</v>
      </c>
      <c r="D22" s="27" t="s">
        <v>208</v>
      </c>
      <c r="E22" s="28" t="s">
        <v>208</v>
      </c>
      <c r="F22" s="28" t="s">
        <v>208</v>
      </c>
      <c r="G22" s="29" t="s">
        <v>208</v>
      </c>
      <c r="H22" s="26">
        <v>0</v>
      </c>
      <c r="I22" s="47" t="s">
        <v>208</v>
      </c>
    </row>
    <row r="23" spans="1:9" x14ac:dyDescent="0.25">
      <c r="A23" s="2">
        <v>21</v>
      </c>
      <c r="B23" s="11" t="s">
        <v>41</v>
      </c>
      <c r="C23" s="12" t="s">
        <v>42</v>
      </c>
      <c r="D23" s="27" t="s">
        <v>208</v>
      </c>
      <c r="E23" s="28" t="s">
        <v>208</v>
      </c>
      <c r="F23" s="28" t="s">
        <v>208</v>
      </c>
      <c r="G23" s="29" t="s">
        <v>208</v>
      </c>
      <c r="H23" s="26">
        <v>0</v>
      </c>
      <c r="I23" s="47" t="s">
        <v>208</v>
      </c>
    </row>
    <row r="24" spans="1:9" x14ac:dyDescent="0.25">
      <c r="A24" s="2">
        <v>22</v>
      </c>
      <c r="B24" s="11" t="s">
        <v>43</v>
      </c>
      <c r="C24" s="12" t="s">
        <v>44</v>
      </c>
      <c r="D24" s="27">
        <v>24.568628999999998</v>
      </c>
      <c r="E24" s="28">
        <v>24.662663333333331</v>
      </c>
      <c r="F24" s="25">
        <v>6.165617000000001</v>
      </c>
      <c r="G24" s="25">
        <v>6.3124309999999992</v>
      </c>
      <c r="H24" s="26">
        <v>0.14681399999999822</v>
      </c>
      <c r="I24" s="47">
        <v>0.90324295358244011</v>
      </c>
    </row>
    <row r="25" spans="1:9" x14ac:dyDescent="0.25">
      <c r="A25" s="2">
        <v>23</v>
      </c>
      <c r="B25" s="11" t="s">
        <v>45</v>
      </c>
      <c r="C25" s="12" t="s">
        <v>46</v>
      </c>
      <c r="D25" s="27">
        <v>24.101400999999999</v>
      </c>
      <c r="E25" s="28">
        <v>23.971912666666668</v>
      </c>
      <c r="F25" s="25">
        <v>5.6983890000000015</v>
      </c>
      <c r="G25" s="25">
        <v>5.6216803333333312</v>
      </c>
      <c r="H25" s="26">
        <v>-7.6708666666670311E-2</v>
      </c>
      <c r="I25" s="47">
        <v>1.0546093310474642</v>
      </c>
    </row>
    <row r="26" spans="1:9" x14ac:dyDescent="0.25">
      <c r="A26" s="2">
        <v>24</v>
      </c>
      <c r="B26" s="11" t="s">
        <v>47</v>
      </c>
      <c r="C26" s="12" t="s">
        <v>48</v>
      </c>
      <c r="D26" s="27">
        <v>24.360039</v>
      </c>
      <c r="E26" s="28">
        <v>24.484888666666667</v>
      </c>
      <c r="F26" s="25">
        <v>5.957027000000001</v>
      </c>
      <c r="G26" s="25">
        <v>6.1346563333333322</v>
      </c>
      <c r="H26" s="26">
        <v>0.1776293333333312</v>
      </c>
      <c r="I26" s="47">
        <v>0.8841546646961157</v>
      </c>
    </row>
    <row r="27" spans="1:9" x14ac:dyDescent="0.25">
      <c r="A27" s="2">
        <v>25</v>
      </c>
      <c r="B27" s="11" t="s">
        <v>49</v>
      </c>
      <c r="C27" s="12" t="s">
        <v>50</v>
      </c>
      <c r="D27" s="27">
        <v>25.154993000000001</v>
      </c>
      <c r="E27" s="28">
        <v>24.808462000000002</v>
      </c>
      <c r="F27" s="25">
        <v>6.7519810000000007</v>
      </c>
      <c r="G27" s="25">
        <v>6.4582296666666652</v>
      </c>
      <c r="H27" s="26">
        <v>-0.29375133333333547</v>
      </c>
      <c r="I27" s="47">
        <v>1.2258235557093444</v>
      </c>
    </row>
    <row r="28" spans="1:9" x14ac:dyDescent="0.25">
      <c r="A28" s="2">
        <v>26</v>
      </c>
      <c r="B28" s="11" t="s">
        <v>51</v>
      </c>
      <c r="C28" s="12" t="s">
        <v>52</v>
      </c>
      <c r="D28" s="27">
        <v>28.470792333333335</v>
      </c>
      <c r="E28" s="28">
        <v>28.389657666666665</v>
      </c>
      <c r="F28" s="25">
        <v>10.067780333333333</v>
      </c>
      <c r="G28" s="25">
        <v>10.039425333333332</v>
      </c>
      <c r="H28" s="26">
        <v>-2.835500000000124E-2</v>
      </c>
      <c r="I28" s="47">
        <v>1.0198486034656229</v>
      </c>
    </row>
    <row r="29" spans="1:9" x14ac:dyDescent="0.25">
      <c r="A29" s="2">
        <v>27</v>
      </c>
      <c r="B29" s="11" t="s">
        <v>53</v>
      </c>
      <c r="C29" s="12" t="s">
        <v>54</v>
      </c>
      <c r="D29" s="27">
        <v>28.875390999999997</v>
      </c>
      <c r="E29" s="28">
        <v>28.932194999999997</v>
      </c>
      <c r="F29" s="25">
        <v>10.472379000000002</v>
      </c>
      <c r="G29" s="25">
        <v>10.581962666666666</v>
      </c>
      <c r="H29" s="26">
        <v>0.10958366666666386</v>
      </c>
      <c r="I29" s="47">
        <v>0.92685549551535051</v>
      </c>
    </row>
    <row r="30" spans="1:9" x14ac:dyDescent="0.25">
      <c r="A30" s="2">
        <v>28</v>
      </c>
      <c r="B30" s="11" t="s">
        <v>55</v>
      </c>
      <c r="C30" s="12" t="s">
        <v>56</v>
      </c>
      <c r="D30" s="27">
        <v>24.644964666666667</v>
      </c>
      <c r="E30" s="28">
        <v>24.628985333333333</v>
      </c>
      <c r="F30" s="25">
        <v>6.2419526666666671</v>
      </c>
      <c r="G30" s="25">
        <v>6.2787529999999983</v>
      </c>
      <c r="H30" s="26">
        <v>3.6800333333331103E-2</v>
      </c>
      <c r="I30" s="47">
        <v>0.97481453431535092</v>
      </c>
    </row>
    <row r="31" spans="1:9" x14ac:dyDescent="0.25">
      <c r="A31" s="2">
        <v>29</v>
      </c>
      <c r="B31" s="11" t="s">
        <v>57</v>
      </c>
      <c r="C31" s="12" t="s">
        <v>58</v>
      </c>
      <c r="D31" s="27">
        <v>21.854852000000005</v>
      </c>
      <c r="E31" s="28">
        <v>22.119255333333331</v>
      </c>
      <c r="F31" s="25">
        <v>3.451840000000002</v>
      </c>
      <c r="G31" s="25">
        <v>3.7690229999999985</v>
      </c>
      <c r="H31" s="26">
        <v>0.31718299999999644</v>
      </c>
      <c r="I31" s="47">
        <v>0.80263557119979845</v>
      </c>
    </row>
    <row r="32" spans="1:9" x14ac:dyDescent="0.25">
      <c r="A32" s="2">
        <v>30</v>
      </c>
      <c r="B32" s="11" t="s">
        <v>59</v>
      </c>
      <c r="C32" s="12" t="s">
        <v>60</v>
      </c>
      <c r="D32" s="27">
        <v>23.373198000000002</v>
      </c>
      <c r="E32" s="28">
        <v>23.616350000000001</v>
      </c>
      <c r="F32" s="25">
        <v>4.9701860000000018</v>
      </c>
      <c r="G32" s="25">
        <v>5.2661176666666663</v>
      </c>
      <c r="H32" s="26">
        <v>0.29593166666666448</v>
      </c>
      <c r="I32" s="47">
        <v>0.81454614318131113</v>
      </c>
    </row>
    <row r="33" spans="1:9" x14ac:dyDescent="0.25">
      <c r="A33" s="2">
        <v>31</v>
      </c>
      <c r="B33" s="11" t="s">
        <v>61</v>
      </c>
      <c r="C33" s="12" t="s">
        <v>62</v>
      </c>
      <c r="D33" s="27">
        <v>23.914952666666665</v>
      </c>
      <c r="E33" s="28">
        <v>23.444563666666664</v>
      </c>
      <c r="F33" s="25">
        <v>5.5119406666666668</v>
      </c>
      <c r="G33" s="25">
        <v>5.094331333333332</v>
      </c>
      <c r="H33" s="26">
        <v>-0.41760933333333483</v>
      </c>
      <c r="I33" s="48">
        <v>1.3357123325411018</v>
      </c>
    </row>
    <row r="34" spans="1:9" x14ac:dyDescent="0.25">
      <c r="A34" s="2">
        <v>32</v>
      </c>
      <c r="B34" s="11" t="s">
        <v>63</v>
      </c>
      <c r="C34" s="12" t="s">
        <v>64</v>
      </c>
      <c r="D34" s="27">
        <v>23.76880966666667</v>
      </c>
      <c r="E34" s="28">
        <v>23.782127333333332</v>
      </c>
      <c r="F34" s="25">
        <v>5.3657976666666682</v>
      </c>
      <c r="G34" s="25">
        <v>5.4318949999999981</v>
      </c>
      <c r="H34" s="26">
        <v>6.60973333333299E-2</v>
      </c>
      <c r="I34" s="47">
        <v>0.95521848912687202</v>
      </c>
    </row>
    <row r="35" spans="1:9" x14ac:dyDescent="0.25">
      <c r="A35" s="2">
        <v>33</v>
      </c>
      <c r="B35" s="11" t="s">
        <v>65</v>
      </c>
      <c r="C35" s="12" t="s">
        <v>66</v>
      </c>
      <c r="D35" s="27">
        <v>18.693461666666668</v>
      </c>
      <c r="E35" s="28">
        <v>18.583106000000001</v>
      </c>
      <c r="F35" s="25">
        <v>0.29044966666666738</v>
      </c>
      <c r="G35" s="25">
        <v>0.23287366666666642</v>
      </c>
      <c r="H35" s="26">
        <v>-5.757600000000096E-2</v>
      </c>
      <c r="I35" s="47">
        <v>1.0407156922156839</v>
      </c>
    </row>
    <row r="36" spans="1:9" x14ac:dyDescent="0.25">
      <c r="A36" s="2">
        <v>34</v>
      </c>
      <c r="B36" s="11" t="s">
        <v>67</v>
      </c>
      <c r="C36" s="12" t="s">
        <v>68</v>
      </c>
      <c r="D36" s="27">
        <v>20.907122333333334</v>
      </c>
      <c r="E36" s="28">
        <v>20.697204666666668</v>
      </c>
      <c r="F36" s="25">
        <v>2.5041103333333345</v>
      </c>
      <c r="G36" s="25">
        <v>2.3469723333333321</v>
      </c>
      <c r="H36" s="26">
        <v>-0.15713800000000244</v>
      </c>
      <c r="I36" s="47">
        <v>1.11507287515404</v>
      </c>
    </row>
    <row r="37" spans="1:9" x14ac:dyDescent="0.25">
      <c r="A37" s="2">
        <v>35</v>
      </c>
      <c r="B37" s="11" t="s">
        <v>69</v>
      </c>
      <c r="C37" s="12" t="s">
        <v>70</v>
      </c>
      <c r="D37" s="27">
        <v>20.694004</v>
      </c>
      <c r="E37" s="28">
        <v>20.641249999999999</v>
      </c>
      <c r="F37" s="25">
        <v>2.2909920000000006</v>
      </c>
      <c r="G37" s="25">
        <v>2.2910176666666651</v>
      </c>
      <c r="H37" s="26">
        <v>2.5666666664481141E-5</v>
      </c>
      <c r="I37" s="47">
        <v>0.99998220938062221</v>
      </c>
    </row>
    <row r="38" spans="1:9" x14ac:dyDescent="0.25">
      <c r="A38" s="2">
        <v>36</v>
      </c>
      <c r="B38" s="11" t="s">
        <v>71</v>
      </c>
      <c r="C38" s="12" t="s">
        <v>72</v>
      </c>
      <c r="D38" s="27">
        <v>28.330466999999999</v>
      </c>
      <c r="E38" s="28">
        <v>28.404595999999998</v>
      </c>
      <c r="F38" s="25">
        <v>9.9274550000000001</v>
      </c>
      <c r="G38" s="25">
        <v>10.054363666666665</v>
      </c>
      <c r="H38" s="26">
        <v>0.12690866666666523</v>
      </c>
      <c r="I38" s="47">
        <v>0.91579166101090947</v>
      </c>
    </row>
    <row r="39" spans="1:9" x14ac:dyDescent="0.25">
      <c r="A39" s="2">
        <v>37</v>
      </c>
      <c r="B39" s="4" t="s">
        <v>73</v>
      </c>
      <c r="C39" s="5" t="s">
        <v>74</v>
      </c>
      <c r="D39" s="27">
        <v>23.712086666666664</v>
      </c>
      <c r="E39" s="28">
        <v>24.143570666666665</v>
      </c>
      <c r="F39" s="25">
        <v>5.3090746666666675</v>
      </c>
      <c r="G39" s="25">
        <v>5.7933383333333337</v>
      </c>
      <c r="H39" s="26">
        <v>0.4842636666666662</v>
      </c>
      <c r="I39" s="48">
        <v>0.71486183323112318</v>
      </c>
    </row>
    <row r="40" spans="1:9" x14ac:dyDescent="0.25">
      <c r="A40" s="2">
        <v>38</v>
      </c>
      <c r="B40" s="11" t="s">
        <v>75</v>
      </c>
      <c r="C40" s="12" t="s">
        <v>76</v>
      </c>
      <c r="D40" s="27">
        <v>25.044948333333334</v>
      </c>
      <c r="E40" s="28">
        <v>24.629442333333333</v>
      </c>
      <c r="F40" s="25">
        <v>6.6419363333333346</v>
      </c>
      <c r="G40" s="25">
        <v>6.2792099999999991</v>
      </c>
      <c r="H40" s="26">
        <v>-0.36272633333333548</v>
      </c>
      <c r="I40" s="47">
        <v>1.2858535450920283</v>
      </c>
    </row>
    <row r="41" spans="1:9" x14ac:dyDescent="0.25">
      <c r="A41" s="2">
        <v>39</v>
      </c>
      <c r="B41" s="11" t="s">
        <v>77</v>
      </c>
      <c r="C41" s="12" t="s">
        <v>78</v>
      </c>
      <c r="D41" s="27" t="s">
        <v>208</v>
      </c>
      <c r="E41" s="28" t="s">
        <v>208</v>
      </c>
      <c r="F41" s="28" t="s">
        <v>208</v>
      </c>
      <c r="G41" s="29" t="s">
        <v>208</v>
      </c>
      <c r="H41" s="26">
        <v>0</v>
      </c>
      <c r="I41" s="47" t="s">
        <v>208</v>
      </c>
    </row>
    <row r="42" spans="1:9" x14ac:dyDescent="0.25">
      <c r="A42" s="2">
        <v>40</v>
      </c>
      <c r="B42" s="11" t="s">
        <v>79</v>
      </c>
      <c r="C42" s="12" t="s">
        <v>80</v>
      </c>
      <c r="D42" s="27" t="s">
        <v>208</v>
      </c>
      <c r="E42" s="28" t="s">
        <v>208</v>
      </c>
      <c r="F42" s="28" t="s">
        <v>208</v>
      </c>
      <c r="G42" s="29" t="s">
        <v>208</v>
      </c>
      <c r="H42" s="30">
        <v>0</v>
      </c>
      <c r="I42" s="47" t="s">
        <v>208</v>
      </c>
    </row>
    <row r="43" spans="1:9" x14ac:dyDescent="0.25">
      <c r="A43" s="2">
        <v>41</v>
      </c>
      <c r="B43" s="11" t="s">
        <v>81</v>
      </c>
      <c r="C43" s="12" t="s">
        <v>82</v>
      </c>
      <c r="D43" s="27">
        <v>24.158759333333336</v>
      </c>
      <c r="E43" s="28">
        <v>24.288588000000001</v>
      </c>
      <c r="F43" s="25">
        <v>5.7557473333333347</v>
      </c>
      <c r="G43" s="25">
        <v>5.9383556666666664</v>
      </c>
      <c r="H43" s="26">
        <v>0.18260833333333171</v>
      </c>
      <c r="I43" s="47">
        <v>0.88110854733942057</v>
      </c>
    </row>
    <row r="44" spans="1:9" x14ac:dyDescent="0.25">
      <c r="A44" s="2">
        <v>42</v>
      </c>
      <c r="B44" s="11" t="s">
        <v>83</v>
      </c>
      <c r="C44" s="12" t="s">
        <v>84</v>
      </c>
      <c r="D44" s="27">
        <v>22.536721</v>
      </c>
      <c r="E44" s="28">
        <v>23.026706666666666</v>
      </c>
      <c r="F44" s="25">
        <v>4.1337090000000023</v>
      </c>
      <c r="G44" s="25">
        <v>4.6764743333333323</v>
      </c>
      <c r="H44" s="26">
        <v>0.54276533333332999</v>
      </c>
      <c r="I44" s="48">
        <v>0.68645386412911835</v>
      </c>
    </row>
    <row r="45" spans="1:9" x14ac:dyDescent="0.25">
      <c r="A45" s="2">
        <v>43</v>
      </c>
      <c r="B45" s="11" t="s">
        <v>85</v>
      </c>
      <c r="C45" s="12" t="s">
        <v>86</v>
      </c>
      <c r="D45" s="27">
        <v>24.549069666666668</v>
      </c>
      <c r="E45" s="28">
        <v>24.502112</v>
      </c>
      <c r="F45" s="25">
        <v>6.1460576666666675</v>
      </c>
      <c r="G45" s="25">
        <v>6.151879666666666</v>
      </c>
      <c r="H45" s="26">
        <v>5.8219999999984395E-3</v>
      </c>
      <c r="I45" s="47">
        <v>0.99597262881437276</v>
      </c>
    </row>
    <row r="46" spans="1:9" x14ac:dyDescent="0.25">
      <c r="A46" s="2">
        <v>44</v>
      </c>
      <c r="B46" s="11" t="s">
        <v>87</v>
      </c>
      <c r="C46" s="12" t="s">
        <v>88</v>
      </c>
      <c r="D46" s="27">
        <v>27.12389933333333</v>
      </c>
      <c r="E46" s="28">
        <v>27.099966333333331</v>
      </c>
      <c r="F46" s="25">
        <v>8.7208873333333337</v>
      </c>
      <c r="G46" s="25">
        <v>8.7497339999999983</v>
      </c>
      <c r="H46" s="26">
        <v>2.8846666666664689E-2</v>
      </c>
      <c r="I46" s="47">
        <v>0.9802035883601119</v>
      </c>
    </row>
    <row r="47" spans="1:9" x14ac:dyDescent="0.25">
      <c r="A47" s="2">
        <v>45</v>
      </c>
      <c r="B47" s="11" t="s">
        <v>89</v>
      </c>
      <c r="C47" s="12" t="s">
        <v>90</v>
      </c>
      <c r="D47" s="27">
        <v>25.761336333333333</v>
      </c>
      <c r="E47" s="28">
        <v>25.673826666666667</v>
      </c>
      <c r="F47" s="25">
        <v>7.358324333333333</v>
      </c>
      <c r="G47" s="25">
        <v>7.3235943333333324</v>
      </c>
      <c r="H47" s="26">
        <v>-3.4730000000000594E-2</v>
      </c>
      <c r="I47" s="47">
        <v>1.0243650954324803</v>
      </c>
    </row>
    <row r="48" spans="1:9" x14ac:dyDescent="0.25">
      <c r="A48" s="2">
        <v>46</v>
      </c>
      <c r="B48" s="11" t="s">
        <v>91</v>
      </c>
      <c r="C48" s="12" t="s">
        <v>92</v>
      </c>
      <c r="D48" s="27">
        <v>24.096163999999998</v>
      </c>
      <c r="E48" s="28">
        <v>23.901396000000002</v>
      </c>
      <c r="F48" s="25">
        <v>5.6931520000000013</v>
      </c>
      <c r="G48" s="25">
        <v>5.5511636666666648</v>
      </c>
      <c r="H48" s="26">
        <v>-0.14198833333333649</v>
      </c>
      <c r="I48" s="47">
        <v>1.1034248169215395</v>
      </c>
    </row>
    <row r="49" spans="1:9" x14ac:dyDescent="0.25">
      <c r="A49" s="2">
        <v>47</v>
      </c>
      <c r="B49" s="11" t="s">
        <v>93</v>
      </c>
      <c r="C49" s="12" t="s">
        <v>94</v>
      </c>
      <c r="D49" s="27">
        <v>32.773497333333331</v>
      </c>
      <c r="E49" s="28">
        <v>30.681267666666667</v>
      </c>
      <c r="F49" s="25">
        <v>14.370485333333333</v>
      </c>
      <c r="G49" s="25">
        <v>12.331035333333332</v>
      </c>
      <c r="H49" s="26">
        <v>-2.0394500000000004</v>
      </c>
      <c r="I49" s="48">
        <v>4.1108878101917972</v>
      </c>
    </row>
    <row r="50" spans="1:9" x14ac:dyDescent="0.25">
      <c r="A50" s="2">
        <v>48</v>
      </c>
      <c r="B50" s="11" t="s">
        <v>95</v>
      </c>
      <c r="C50" s="12" t="s">
        <v>96</v>
      </c>
      <c r="D50" s="27" t="s">
        <v>208</v>
      </c>
      <c r="E50" s="28" t="s">
        <v>208</v>
      </c>
      <c r="F50" s="28" t="s">
        <v>208</v>
      </c>
      <c r="G50" s="29" t="s">
        <v>208</v>
      </c>
      <c r="H50" s="26">
        <v>0</v>
      </c>
      <c r="I50" s="47" t="s">
        <v>208</v>
      </c>
    </row>
    <row r="51" spans="1:9" x14ac:dyDescent="0.25">
      <c r="A51" s="2">
        <v>49</v>
      </c>
      <c r="B51" s="11" t="s">
        <v>97</v>
      </c>
      <c r="C51" s="12" t="s">
        <v>98</v>
      </c>
      <c r="D51" s="27">
        <v>37.534233333333333</v>
      </c>
      <c r="E51" s="28">
        <v>38.70684966666667</v>
      </c>
      <c r="F51" s="25">
        <v>19.131221333333333</v>
      </c>
      <c r="G51" s="25">
        <v>20.356617333333332</v>
      </c>
      <c r="H51" s="26">
        <v>1.2253959999999999</v>
      </c>
      <c r="I51" s="48">
        <v>0.42768010440614973</v>
      </c>
    </row>
    <row r="52" spans="1:9" x14ac:dyDescent="0.25">
      <c r="A52" s="2">
        <v>50</v>
      </c>
      <c r="B52" s="11" t="s">
        <v>99</v>
      </c>
      <c r="C52" s="12" t="s">
        <v>100</v>
      </c>
      <c r="D52" s="27">
        <v>22.147902999999999</v>
      </c>
      <c r="E52" s="28">
        <v>22.039759333333336</v>
      </c>
      <c r="F52" s="25">
        <v>3.7448910000000013</v>
      </c>
      <c r="G52" s="25">
        <v>3.6895269999999996</v>
      </c>
      <c r="H52" s="26">
        <v>-5.5364000000001745E-2</v>
      </c>
      <c r="I52" s="47">
        <v>1.0391212463084221</v>
      </c>
    </row>
    <row r="53" spans="1:9" x14ac:dyDescent="0.25">
      <c r="A53" s="2">
        <v>51</v>
      </c>
      <c r="B53" s="11" t="s">
        <v>101</v>
      </c>
      <c r="C53" s="12" t="s">
        <v>102</v>
      </c>
      <c r="D53" s="27" t="s">
        <v>208</v>
      </c>
      <c r="E53" s="28" t="s">
        <v>208</v>
      </c>
      <c r="F53" s="28" t="s">
        <v>208</v>
      </c>
      <c r="G53" s="29" t="s">
        <v>208</v>
      </c>
      <c r="H53" s="26">
        <v>0</v>
      </c>
      <c r="I53" s="47" t="s">
        <v>208</v>
      </c>
    </row>
    <row r="54" spans="1:9" x14ac:dyDescent="0.25">
      <c r="A54" s="38">
        <v>52</v>
      </c>
      <c r="B54" s="39" t="s">
        <v>103</v>
      </c>
      <c r="C54" s="40" t="s">
        <v>104</v>
      </c>
      <c r="D54" s="41">
        <v>24.827718666666669</v>
      </c>
      <c r="E54" s="42">
        <v>24.848800666666666</v>
      </c>
      <c r="F54" s="42">
        <v>6.4247066666666681</v>
      </c>
      <c r="G54" s="42">
        <v>6.4985683333333322</v>
      </c>
      <c r="H54" s="43">
        <v>7.386166666666405E-2</v>
      </c>
      <c r="I54" s="47">
        <v>0.95009147837087082</v>
      </c>
    </row>
    <row r="55" spans="1:9" x14ac:dyDescent="0.25">
      <c r="A55" s="38">
        <v>53</v>
      </c>
      <c r="B55" s="39" t="s">
        <v>105</v>
      </c>
      <c r="C55" s="40" t="s">
        <v>106</v>
      </c>
      <c r="D55" s="41">
        <v>29.088567999999999</v>
      </c>
      <c r="E55" s="42">
        <v>30.578376000000002</v>
      </c>
      <c r="F55" s="42">
        <v>10.685556</v>
      </c>
      <c r="G55" s="42">
        <v>12.228143666666666</v>
      </c>
      <c r="H55" s="43">
        <v>1.542587666666666</v>
      </c>
      <c r="I55" s="48">
        <v>0.34326920277193085</v>
      </c>
    </row>
    <row r="56" spans="1:9" x14ac:dyDescent="0.25">
      <c r="A56" s="2">
        <v>54</v>
      </c>
      <c r="B56" s="11" t="s">
        <v>107</v>
      </c>
      <c r="C56" s="12" t="s">
        <v>108</v>
      </c>
      <c r="D56" s="27">
        <v>34.569620666666665</v>
      </c>
      <c r="E56" s="28">
        <v>34.236167333333334</v>
      </c>
      <c r="F56" s="25">
        <v>16.166608666666665</v>
      </c>
      <c r="G56" s="25">
        <v>15.885934999999998</v>
      </c>
      <c r="H56" s="26">
        <v>-0.28067366666666693</v>
      </c>
      <c r="I56" s="47">
        <v>1.2147619852728342</v>
      </c>
    </row>
    <row r="57" spans="1:9" x14ac:dyDescent="0.25">
      <c r="A57" s="2">
        <v>55</v>
      </c>
      <c r="B57" s="11" t="s">
        <v>109</v>
      </c>
      <c r="C57" s="12" t="s">
        <v>110</v>
      </c>
      <c r="D57" s="27">
        <v>28.715436333333333</v>
      </c>
      <c r="E57" s="28">
        <v>29.001880333333332</v>
      </c>
      <c r="F57" s="25">
        <v>10.312424333333334</v>
      </c>
      <c r="G57" s="25">
        <v>10.651647999999998</v>
      </c>
      <c r="H57" s="26">
        <v>0.3392236666666637</v>
      </c>
      <c r="I57" s="47">
        <v>0.79046655797519305</v>
      </c>
    </row>
    <row r="58" spans="1:9" x14ac:dyDescent="0.25">
      <c r="A58" s="2">
        <v>56</v>
      </c>
      <c r="B58" s="11" t="s">
        <v>111</v>
      </c>
      <c r="C58" s="12" t="s">
        <v>112</v>
      </c>
      <c r="D58" s="27">
        <v>25.628034666666668</v>
      </c>
      <c r="E58" s="28">
        <v>25.844449999999998</v>
      </c>
      <c r="F58" s="25">
        <v>7.2250226666666677</v>
      </c>
      <c r="G58" s="25">
        <v>7.4942176666666649</v>
      </c>
      <c r="H58" s="26">
        <v>0.26919499999999719</v>
      </c>
      <c r="I58" s="47">
        <v>0.82978242154743642</v>
      </c>
    </row>
    <row r="59" spans="1:9" x14ac:dyDescent="0.25">
      <c r="A59" s="2">
        <v>57</v>
      </c>
      <c r="B59" s="11" t="s">
        <v>113</v>
      </c>
      <c r="C59" s="12" t="s">
        <v>114</v>
      </c>
      <c r="D59" s="27">
        <v>26.100075333333333</v>
      </c>
      <c r="E59" s="28">
        <v>26.060406</v>
      </c>
      <c r="F59" s="25">
        <v>7.6970633333333351</v>
      </c>
      <c r="G59" s="25">
        <v>7.7101736666666651</v>
      </c>
      <c r="H59" s="26">
        <v>1.3110333333330004E-2</v>
      </c>
      <c r="I59" s="47">
        <v>0.99095377495747028</v>
      </c>
    </row>
    <row r="60" spans="1:9" x14ac:dyDescent="0.25">
      <c r="A60" s="2">
        <v>58</v>
      </c>
      <c r="B60" s="11" t="s">
        <v>115</v>
      </c>
      <c r="C60" s="12" t="s">
        <v>116</v>
      </c>
      <c r="D60" s="27">
        <v>27.074649666666662</v>
      </c>
      <c r="E60" s="28">
        <v>26.861358333333332</v>
      </c>
      <c r="F60" s="25">
        <v>8.6716376666666672</v>
      </c>
      <c r="G60" s="25">
        <v>8.5111259999999991</v>
      </c>
      <c r="H60" s="26">
        <v>-0.16051166666666816</v>
      </c>
      <c r="I60" s="47">
        <v>1.1176834657487422</v>
      </c>
    </row>
    <row r="61" spans="1:9" x14ac:dyDescent="0.25">
      <c r="A61" s="2">
        <v>59</v>
      </c>
      <c r="B61" s="11" t="s">
        <v>117</v>
      </c>
      <c r="C61" s="12" t="s">
        <v>118</v>
      </c>
      <c r="D61" s="27">
        <v>25.324130999999998</v>
      </c>
      <c r="E61" s="28">
        <v>25.362942666666669</v>
      </c>
      <c r="F61" s="25">
        <v>6.9211190000000009</v>
      </c>
      <c r="G61" s="25">
        <v>7.0127103333333318</v>
      </c>
      <c r="H61" s="26">
        <v>9.1591333333330915E-2</v>
      </c>
      <c r="I61" s="47">
        <v>0.93848700044963229</v>
      </c>
    </row>
    <row r="62" spans="1:9" x14ac:dyDescent="0.25">
      <c r="A62" s="2">
        <v>60</v>
      </c>
      <c r="B62" s="11" t="s">
        <v>119</v>
      </c>
      <c r="C62" s="12" t="s">
        <v>120</v>
      </c>
      <c r="D62" s="27">
        <v>24.958906000000002</v>
      </c>
      <c r="E62" s="28">
        <v>24.652612666666666</v>
      </c>
      <c r="F62" s="25">
        <v>6.5558940000000021</v>
      </c>
      <c r="G62" s="25">
        <v>6.302380333333331</v>
      </c>
      <c r="H62" s="26">
        <v>-0.25351366666667108</v>
      </c>
      <c r="I62" s="47">
        <v>1.1921069446483672</v>
      </c>
    </row>
    <row r="63" spans="1:9" x14ac:dyDescent="0.25">
      <c r="A63" s="2">
        <v>61</v>
      </c>
      <c r="B63" s="11" t="s">
        <v>121</v>
      </c>
      <c r="C63" s="12" t="s">
        <v>122</v>
      </c>
      <c r="D63" s="27">
        <v>36.966659</v>
      </c>
      <c r="E63" s="28">
        <v>36.579093999999998</v>
      </c>
      <c r="F63" s="25">
        <v>18.563647</v>
      </c>
      <c r="G63" s="25">
        <v>18.228861666666663</v>
      </c>
      <c r="H63" s="26">
        <v>-0.33478533333333615</v>
      </c>
      <c r="I63" s="47">
        <v>1.2611897353923247</v>
      </c>
    </row>
    <row r="64" spans="1:9" x14ac:dyDescent="0.25">
      <c r="A64" s="2">
        <v>62</v>
      </c>
      <c r="B64" s="11" t="s">
        <v>123</v>
      </c>
      <c r="C64" s="12" t="s">
        <v>124</v>
      </c>
      <c r="D64" s="31" t="s">
        <v>208</v>
      </c>
      <c r="E64" s="29" t="s">
        <v>208</v>
      </c>
      <c r="F64" s="29" t="s">
        <v>208</v>
      </c>
      <c r="G64" s="29" t="s">
        <v>208</v>
      </c>
      <c r="H64" s="26">
        <v>0</v>
      </c>
      <c r="I64" s="47" t="s">
        <v>208</v>
      </c>
    </row>
    <row r="65" spans="1:9" x14ac:dyDescent="0.25">
      <c r="A65" s="2">
        <v>63</v>
      </c>
      <c r="B65" s="11" t="s">
        <v>125</v>
      </c>
      <c r="C65" s="12" t="s">
        <v>126</v>
      </c>
      <c r="D65" s="27">
        <v>23.823341333333332</v>
      </c>
      <c r="E65" s="28">
        <v>23.817718333333332</v>
      </c>
      <c r="F65" s="25">
        <v>5.420329333333334</v>
      </c>
      <c r="G65" s="25">
        <v>5.4674859999999983</v>
      </c>
      <c r="H65" s="26">
        <v>4.7156666666664293E-2</v>
      </c>
      <c r="I65" s="47">
        <v>0.96784192027285598</v>
      </c>
    </row>
    <row r="66" spans="1:9" x14ac:dyDescent="0.25">
      <c r="A66" s="2">
        <v>64</v>
      </c>
      <c r="B66" s="11" t="s">
        <v>127</v>
      </c>
      <c r="C66" s="12" t="s">
        <v>128</v>
      </c>
      <c r="D66" s="27">
        <v>26.533597666666669</v>
      </c>
      <c r="E66" s="28">
        <v>27.320427666666671</v>
      </c>
      <c r="F66" s="25">
        <v>8.1305856666666667</v>
      </c>
      <c r="G66" s="25">
        <v>8.9701953333333311</v>
      </c>
      <c r="H66" s="26">
        <v>0.83960966666666437</v>
      </c>
      <c r="I66" s="48">
        <v>0.55879473522268286</v>
      </c>
    </row>
    <row r="67" spans="1:9" x14ac:dyDescent="0.25">
      <c r="A67" s="2">
        <v>65</v>
      </c>
      <c r="B67" s="11" t="s">
        <v>129</v>
      </c>
      <c r="C67" s="12" t="s">
        <v>130</v>
      </c>
      <c r="D67" s="27">
        <v>34.134038666666669</v>
      </c>
      <c r="E67" s="28">
        <v>35.232520333333333</v>
      </c>
      <c r="F67" s="25">
        <v>15.731026666666667</v>
      </c>
      <c r="G67" s="25">
        <v>16.882288000000003</v>
      </c>
      <c r="H67" s="26">
        <v>1.1512613333333359</v>
      </c>
      <c r="I67" s="48">
        <v>0.45023142650728643</v>
      </c>
    </row>
    <row r="68" spans="1:9" x14ac:dyDescent="0.25">
      <c r="A68" s="2">
        <v>66</v>
      </c>
      <c r="B68" s="11" t="s">
        <v>131</v>
      </c>
      <c r="C68" s="12" t="s">
        <v>132</v>
      </c>
      <c r="D68" s="27">
        <v>28.46927633333333</v>
      </c>
      <c r="E68" s="28">
        <v>28.565893666666664</v>
      </c>
      <c r="F68" s="25">
        <v>10.066264333333335</v>
      </c>
      <c r="G68" s="25">
        <v>10.215661333333331</v>
      </c>
      <c r="H68" s="26">
        <v>0.14939699999999689</v>
      </c>
      <c r="I68" s="47">
        <v>0.90162723497262887</v>
      </c>
    </row>
    <row r="69" spans="1:9" x14ac:dyDescent="0.25">
      <c r="A69" s="2">
        <v>67</v>
      </c>
      <c r="B69" s="11" t="s">
        <v>133</v>
      </c>
      <c r="C69" s="12" t="s">
        <v>134</v>
      </c>
      <c r="D69" s="27">
        <v>23.141974333333334</v>
      </c>
      <c r="E69" s="28">
        <v>23.195110666666665</v>
      </c>
      <c r="F69" s="25">
        <v>4.7389623333333342</v>
      </c>
      <c r="G69" s="25">
        <v>4.8448783333333312</v>
      </c>
      <c r="H69" s="26">
        <v>0.10591599999999701</v>
      </c>
      <c r="I69" s="47">
        <v>0.92921477561444688</v>
      </c>
    </row>
    <row r="70" spans="1:9" x14ac:dyDescent="0.25">
      <c r="A70" s="2">
        <v>68</v>
      </c>
      <c r="B70" s="11" t="s">
        <v>135</v>
      </c>
      <c r="C70" s="12" t="s">
        <v>136</v>
      </c>
      <c r="D70" s="27">
        <v>26.46851666666667</v>
      </c>
      <c r="E70" s="28">
        <v>26.477333333333334</v>
      </c>
      <c r="F70" s="25">
        <v>8.0655046666666674</v>
      </c>
      <c r="G70" s="25">
        <v>8.1271009999999997</v>
      </c>
      <c r="H70" s="26">
        <v>6.1596333333332254E-2</v>
      </c>
      <c r="I70" s="47">
        <v>0.95820328639235919</v>
      </c>
    </row>
    <row r="71" spans="1:9" x14ac:dyDescent="0.25">
      <c r="A71" s="2">
        <v>69</v>
      </c>
      <c r="B71" s="11" t="s">
        <v>137</v>
      </c>
      <c r="C71" s="12" t="s">
        <v>138</v>
      </c>
      <c r="D71" s="27">
        <v>31.806970666666661</v>
      </c>
      <c r="E71" s="28">
        <v>31.579441000000003</v>
      </c>
      <c r="F71" s="25">
        <v>13.403958666666668</v>
      </c>
      <c r="G71" s="25">
        <v>13.229208666666665</v>
      </c>
      <c r="H71" s="26">
        <v>-0.17475000000000307</v>
      </c>
      <c r="I71" s="47">
        <v>1.1287687871320671</v>
      </c>
    </row>
    <row r="72" spans="1:9" x14ac:dyDescent="0.25">
      <c r="A72" s="2">
        <v>70</v>
      </c>
      <c r="B72" s="11" t="s">
        <v>139</v>
      </c>
      <c r="C72" s="12" t="s">
        <v>140</v>
      </c>
      <c r="D72" s="27">
        <v>25.60462733333333</v>
      </c>
      <c r="E72" s="28">
        <v>25.574375</v>
      </c>
      <c r="F72" s="25">
        <v>7.2016153333333337</v>
      </c>
      <c r="G72" s="25">
        <v>7.2241426666666655</v>
      </c>
      <c r="H72" s="26">
        <v>2.2527333333331789E-2</v>
      </c>
      <c r="I72" s="47">
        <v>0.98450652067759792</v>
      </c>
    </row>
    <row r="73" spans="1:9" x14ac:dyDescent="0.25">
      <c r="A73" s="2">
        <v>71</v>
      </c>
      <c r="B73" s="11" t="s">
        <v>141</v>
      </c>
      <c r="C73" s="12" t="s">
        <v>142</v>
      </c>
      <c r="D73" s="27">
        <v>28.669912333333333</v>
      </c>
      <c r="E73" s="28">
        <v>28.934197000000001</v>
      </c>
      <c r="F73" s="25">
        <v>10.266900333333334</v>
      </c>
      <c r="G73" s="25">
        <v>10.583964666666665</v>
      </c>
      <c r="H73" s="26">
        <v>0.31706433333333095</v>
      </c>
      <c r="I73" s="47">
        <v>0.80270159347224668</v>
      </c>
    </row>
    <row r="74" spans="1:9" x14ac:dyDescent="0.25">
      <c r="A74" s="2">
        <v>72</v>
      </c>
      <c r="B74" s="11" t="s">
        <v>143</v>
      </c>
      <c r="C74" s="12" t="s">
        <v>144</v>
      </c>
      <c r="D74" s="27">
        <v>28.213598333333334</v>
      </c>
      <c r="E74" s="28">
        <v>29.084165333333335</v>
      </c>
      <c r="F74" s="25">
        <v>9.810586333333335</v>
      </c>
      <c r="G74" s="25">
        <v>10.733932999999999</v>
      </c>
      <c r="H74" s="26">
        <v>0.92334666666666365</v>
      </c>
      <c r="I74" s="48">
        <v>0.52728444159250165</v>
      </c>
    </row>
    <row r="75" spans="1:9" x14ac:dyDescent="0.25">
      <c r="A75" s="2">
        <v>73</v>
      </c>
      <c r="B75" s="11" t="s">
        <v>145</v>
      </c>
      <c r="C75" s="12" t="s">
        <v>146</v>
      </c>
      <c r="D75" s="27">
        <v>24.590075333333331</v>
      </c>
      <c r="E75" s="28">
        <v>24.60821</v>
      </c>
      <c r="F75" s="25">
        <v>6.1870633333333345</v>
      </c>
      <c r="G75" s="25">
        <v>6.2579776666666662</v>
      </c>
      <c r="H75" s="26">
        <v>7.0914333333331747E-2</v>
      </c>
      <c r="I75" s="47">
        <v>0.95203443825134992</v>
      </c>
    </row>
    <row r="76" spans="1:9" x14ac:dyDescent="0.25">
      <c r="A76" s="2">
        <v>74</v>
      </c>
      <c r="B76" s="11" t="s">
        <v>147</v>
      </c>
      <c r="C76" s="12" t="s">
        <v>148</v>
      </c>
      <c r="D76" s="31" t="s">
        <v>208</v>
      </c>
      <c r="E76" s="29" t="s">
        <v>208</v>
      </c>
      <c r="F76" s="29" t="s">
        <v>208</v>
      </c>
      <c r="G76" s="29" t="s">
        <v>208</v>
      </c>
      <c r="H76" s="26">
        <v>0</v>
      </c>
      <c r="I76" s="47" t="s">
        <v>208</v>
      </c>
    </row>
    <row r="77" spans="1:9" x14ac:dyDescent="0.25">
      <c r="A77" s="2">
        <v>75</v>
      </c>
      <c r="B77" s="11" t="s">
        <v>149</v>
      </c>
      <c r="C77" s="12" t="s">
        <v>150</v>
      </c>
      <c r="D77" s="27">
        <v>24.941401333333332</v>
      </c>
      <c r="E77" s="28">
        <v>25.053675333333331</v>
      </c>
      <c r="F77" s="32">
        <v>6.5383893333333338</v>
      </c>
      <c r="G77" s="32">
        <v>6.7034429999999992</v>
      </c>
      <c r="H77" s="26">
        <v>0.16505366666666532</v>
      </c>
      <c r="I77" s="47">
        <v>0.89189534127855996</v>
      </c>
    </row>
    <row r="78" spans="1:9" x14ac:dyDescent="0.25">
      <c r="A78" s="2">
        <v>76</v>
      </c>
      <c r="B78" s="11" t="s">
        <v>151</v>
      </c>
      <c r="C78" s="12" t="s">
        <v>152</v>
      </c>
      <c r="D78" s="27">
        <v>23.58954266666667</v>
      </c>
      <c r="E78" s="28">
        <v>23.622237666666667</v>
      </c>
      <c r="F78" s="32">
        <v>5.1865306666666688</v>
      </c>
      <c r="G78" s="32">
        <v>5.2720053333333325</v>
      </c>
      <c r="H78" s="26">
        <v>8.5474666666663701E-2</v>
      </c>
      <c r="I78" s="47">
        <v>0.94247439775999664</v>
      </c>
    </row>
    <row r="79" spans="1:9" x14ac:dyDescent="0.25">
      <c r="A79" s="2">
        <v>77</v>
      </c>
      <c r="B79" s="11" t="s">
        <v>153</v>
      </c>
      <c r="C79" s="12" t="s">
        <v>154</v>
      </c>
      <c r="D79" s="27">
        <v>24.966145000000001</v>
      </c>
      <c r="E79" s="28">
        <v>24.812153999999996</v>
      </c>
      <c r="F79" s="32">
        <v>6.5631330000000005</v>
      </c>
      <c r="G79" s="32">
        <v>6.4619216666666652</v>
      </c>
      <c r="H79" s="26">
        <v>-0.10121133333333532</v>
      </c>
      <c r="I79" s="47">
        <v>1.0726737360338015</v>
      </c>
    </row>
    <row r="80" spans="1:9" x14ac:dyDescent="0.25">
      <c r="A80" s="2">
        <v>78</v>
      </c>
      <c r="B80" s="11" t="s">
        <v>155</v>
      </c>
      <c r="C80" s="12" t="s">
        <v>156</v>
      </c>
      <c r="D80" s="31" t="s">
        <v>208</v>
      </c>
      <c r="E80" s="29" t="s">
        <v>208</v>
      </c>
      <c r="F80" s="29" t="s">
        <v>211</v>
      </c>
      <c r="G80" s="29" t="s">
        <v>208</v>
      </c>
      <c r="H80" s="26">
        <v>0</v>
      </c>
      <c r="I80" s="47" t="s">
        <v>208</v>
      </c>
    </row>
    <row r="81" spans="1:9" x14ac:dyDescent="0.25">
      <c r="A81" s="2">
        <v>79</v>
      </c>
      <c r="B81" s="11" t="s">
        <v>157</v>
      </c>
      <c r="C81" s="12" t="s">
        <v>158</v>
      </c>
      <c r="D81" s="27">
        <v>27.926717</v>
      </c>
      <c r="E81" s="28">
        <v>28.007255666666666</v>
      </c>
      <c r="F81" s="25">
        <v>9.5237050000000014</v>
      </c>
      <c r="G81" s="32">
        <v>9.6570233333333331</v>
      </c>
      <c r="H81" s="26">
        <v>0.13331833333333165</v>
      </c>
      <c r="I81" s="47">
        <v>0.91173196797558353</v>
      </c>
    </row>
    <row r="82" spans="1:9" x14ac:dyDescent="0.25">
      <c r="A82" s="2">
        <v>80</v>
      </c>
      <c r="B82" s="11" t="s">
        <v>159</v>
      </c>
      <c r="C82" s="12" t="s">
        <v>160</v>
      </c>
      <c r="D82" s="27">
        <v>27.856378333333335</v>
      </c>
      <c r="E82" s="28">
        <v>27.393232999999999</v>
      </c>
      <c r="F82" s="25">
        <v>9.4533663333333333</v>
      </c>
      <c r="G82" s="32">
        <v>9.043000666666666</v>
      </c>
      <c r="H82" s="26">
        <v>-0.41036566666666729</v>
      </c>
      <c r="I82" s="47">
        <v>1.3290226265737597</v>
      </c>
    </row>
    <row r="83" spans="1:9" x14ac:dyDescent="0.25">
      <c r="A83" s="2">
        <v>81</v>
      </c>
      <c r="B83" s="11" t="s">
        <v>161</v>
      </c>
      <c r="C83" s="12" t="s">
        <v>162</v>
      </c>
      <c r="D83" s="27">
        <v>24.870690666666665</v>
      </c>
      <c r="E83" s="28">
        <v>24.540745666666666</v>
      </c>
      <c r="F83" s="25">
        <v>6.4676786666666679</v>
      </c>
      <c r="G83" s="32">
        <v>6.1905133333333318</v>
      </c>
      <c r="H83" s="26">
        <v>-0.27716533333333615</v>
      </c>
      <c r="I83" s="47">
        <v>1.2118115264785465</v>
      </c>
    </row>
    <row r="84" spans="1:9" x14ac:dyDescent="0.25">
      <c r="A84" s="2">
        <v>82</v>
      </c>
      <c r="B84" s="11" t="s">
        <v>163</v>
      </c>
      <c r="C84" s="12" t="s">
        <v>164</v>
      </c>
      <c r="D84" s="27">
        <v>24.372233000000005</v>
      </c>
      <c r="E84" s="28">
        <v>24.489865666666663</v>
      </c>
      <c r="F84" s="25">
        <v>5.969221000000001</v>
      </c>
      <c r="G84" s="32">
        <v>6.1396333333333324</v>
      </c>
      <c r="H84" s="26">
        <v>0.17041233333333139</v>
      </c>
      <c r="I84" s="47">
        <v>0.88858867939491804</v>
      </c>
    </row>
    <row r="85" spans="1:9" x14ac:dyDescent="0.25">
      <c r="A85" s="2">
        <v>83</v>
      </c>
      <c r="B85" s="11" t="s">
        <v>165</v>
      </c>
      <c r="C85" s="12" t="s">
        <v>166</v>
      </c>
      <c r="D85" s="27">
        <v>28.060882333333335</v>
      </c>
      <c r="E85" s="28">
        <v>29.105435</v>
      </c>
      <c r="F85" s="25">
        <v>9.6578703333333351</v>
      </c>
      <c r="G85" s="32">
        <v>10.755202666666667</v>
      </c>
      <c r="H85" s="26">
        <v>1.0973323333333322</v>
      </c>
      <c r="I85" s="48">
        <v>0.46737992274546275</v>
      </c>
    </row>
    <row r="86" spans="1:9" x14ac:dyDescent="0.25">
      <c r="A86" s="2">
        <v>84</v>
      </c>
      <c r="B86" s="11" t="s">
        <v>167</v>
      </c>
      <c r="C86" s="12" t="s">
        <v>168</v>
      </c>
      <c r="D86" s="27">
        <v>37.127625000000002</v>
      </c>
      <c r="E86" s="28">
        <v>36.317427666666667</v>
      </c>
      <c r="F86" s="25">
        <v>18.724613000000002</v>
      </c>
      <c r="G86" s="32">
        <v>17.967195333333333</v>
      </c>
      <c r="H86" s="26">
        <v>-0.75741766666666877</v>
      </c>
      <c r="I86" s="48">
        <v>1.6904620943274049</v>
      </c>
    </row>
    <row r="87" spans="1:9" x14ac:dyDescent="0.25">
      <c r="A87" s="2">
        <v>85</v>
      </c>
      <c r="B87" s="11" t="s">
        <v>169</v>
      </c>
      <c r="C87" s="12" t="s">
        <v>170</v>
      </c>
      <c r="D87" s="27">
        <v>30.62841666666667</v>
      </c>
      <c r="E87" s="28">
        <v>31.149598333333333</v>
      </c>
      <c r="F87" s="25">
        <v>12.225404666666668</v>
      </c>
      <c r="G87" s="32">
        <v>12.799365999999999</v>
      </c>
      <c r="H87" s="26">
        <v>0.57396133333333132</v>
      </c>
      <c r="I87" s="48">
        <v>0.6717697171837459</v>
      </c>
    </row>
    <row r="88" spans="1:9" x14ac:dyDescent="0.25">
      <c r="A88" s="2">
        <v>86</v>
      </c>
      <c r="B88" s="11" t="s">
        <v>171</v>
      </c>
      <c r="C88" s="12" t="s">
        <v>172</v>
      </c>
      <c r="D88" s="31" t="s">
        <v>208</v>
      </c>
      <c r="E88" s="29" t="s">
        <v>208</v>
      </c>
      <c r="F88" s="29" t="s">
        <v>208</v>
      </c>
      <c r="G88" s="29" t="s">
        <v>208</v>
      </c>
      <c r="H88" s="26">
        <v>0</v>
      </c>
      <c r="I88" s="47" t="s">
        <v>208</v>
      </c>
    </row>
    <row r="89" spans="1:9" x14ac:dyDescent="0.25">
      <c r="A89" s="2">
        <v>87</v>
      </c>
      <c r="B89" s="11" t="s">
        <v>173</v>
      </c>
      <c r="C89" s="12" t="s">
        <v>174</v>
      </c>
      <c r="D89" s="27">
        <v>27.931498333333334</v>
      </c>
      <c r="E89" s="28">
        <v>27.993239666666668</v>
      </c>
      <c r="F89" s="32">
        <v>9.5284863333333334</v>
      </c>
      <c r="G89" s="32">
        <v>9.6430073333333315</v>
      </c>
      <c r="H89" s="26">
        <v>0.1145209999999981</v>
      </c>
      <c r="I89" s="47">
        <v>0.92368894071571994</v>
      </c>
    </row>
    <row r="90" spans="1:9" x14ac:dyDescent="0.25">
      <c r="A90" s="2">
        <v>88</v>
      </c>
      <c r="B90" s="11" t="s">
        <v>175</v>
      </c>
      <c r="C90" s="12" t="s">
        <v>176</v>
      </c>
      <c r="D90" s="31" t="s">
        <v>208</v>
      </c>
      <c r="E90" s="29" t="s">
        <v>208</v>
      </c>
      <c r="F90" s="29" t="s">
        <v>208</v>
      </c>
      <c r="G90" s="29" t="s">
        <v>208</v>
      </c>
      <c r="H90" s="26">
        <v>0</v>
      </c>
      <c r="I90" s="47" t="s">
        <v>208</v>
      </c>
    </row>
    <row r="91" spans="1:9" x14ac:dyDescent="0.25">
      <c r="A91" s="2">
        <v>89</v>
      </c>
      <c r="B91" s="11" t="s">
        <v>177</v>
      </c>
      <c r="C91" s="12" t="s">
        <v>178</v>
      </c>
      <c r="D91" s="27">
        <v>22.769755666666669</v>
      </c>
      <c r="E91" s="28">
        <v>22.835172999999998</v>
      </c>
      <c r="F91" s="25">
        <v>4.3667436666666681</v>
      </c>
      <c r="G91" s="32">
        <v>4.4849406666666658</v>
      </c>
      <c r="H91" s="26">
        <v>0.11819699999999767</v>
      </c>
      <c r="I91" s="47">
        <v>0.9213383688594573</v>
      </c>
    </row>
    <row r="92" spans="1:9" x14ac:dyDescent="0.25">
      <c r="A92" s="2">
        <v>90</v>
      </c>
      <c r="B92" s="11" t="s">
        <v>179</v>
      </c>
      <c r="C92" s="12" t="s">
        <v>180</v>
      </c>
      <c r="D92" s="27">
        <v>25.630938333333333</v>
      </c>
      <c r="E92" s="28">
        <v>25.933954666666665</v>
      </c>
      <c r="F92" s="25">
        <v>7.2279263333333352</v>
      </c>
      <c r="G92" s="32">
        <v>7.5837223333333332</v>
      </c>
      <c r="H92" s="26">
        <v>0.355795999999998</v>
      </c>
      <c r="I92" s="47">
        <v>0.78143836932814537</v>
      </c>
    </row>
    <row r="93" spans="1:9" x14ac:dyDescent="0.25">
      <c r="A93" s="2">
        <v>91</v>
      </c>
      <c r="B93" s="11" t="s">
        <v>181</v>
      </c>
      <c r="C93" s="12" t="s">
        <v>182</v>
      </c>
      <c r="D93" s="27">
        <v>26.494583000000002</v>
      </c>
      <c r="E93" s="28">
        <v>26.845118333333332</v>
      </c>
      <c r="F93" s="25">
        <v>8.0915710000000001</v>
      </c>
      <c r="G93" s="32">
        <v>8.4948859999999993</v>
      </c>
      <c r="H93" s="26">
        <v>0.4033149999999992</v>
      </c>
      <c r="I93" s="47">
        <v>0.75611888858958531</v>
      </c>
    </row>
    <row r="94" spans="1:9" x14ac:dyDescent="0.25">
      <c r="A94" s="2">
        <v>92</v>
      </c>
      <c r="B94" s="11" t="s">
        <v>183</v>
      </c>
      <c r="C94" s="12" t="s">
        <v>184</v>
      </c>
      <c r="D94" s="27">
        <v>31.300832</v>
      </c>
      <c r="E94" s="28">
        <v>32.512054333333332</v>
      </c>
      <c r="F94" s="25">
        <v>12.897820000000001</v>
      </c>
      <c r="G94" s="32">
        <v>14.161822000000001</v>
      </c>
      <c r="H94" s="26">
        <v>1.2640019999999996</v>
      </c>
      <c r="I94" s="48">
        <v>0.41638730820449704</v>
      </c>
    </row>
    <row r="95" spans="1:9" x14ac:dyDescent="0.25">
      <c r="A95" s="2">
        <v>93</v>
      </c>
      <c r="B95" s="11" t="s">
        <v>185</v>
      </c>
      <c r="C95" s="12" t="s">
        <v>186</v>
      </c>
      <c r="D95" s="31" t="s">
        <v>208</v>
      </c>
      <c r="E95" s="29" t="s">
        <v>208</v>
      </c>
      <c r="F95" s="29" t="s">
        <v>208</v>
      </c>
      <c r="G95" s="29" t="s">
        <v>208</v>
      </c>
      <c r="H95" s="26">
        <v>0</v>
      </c>
      <c r="I95" s="47" t="s">
        <v>208</v>
      </c>
    </row>
    <row r="96" spans="1:9" x14ac:dyDescent="0.25">
      <c r="A96" s="2">
        <v>94</v>
      </c>
      <c r="B96" s="11" t="s">
        <v>187</v>
      </c>
      <c r="C96" s="12" t="s">
        <v>188</v>
      </c>
      <c r="D96" s="27">
        <v>29.256896333333334</v>
      </c>
      <c r="E96" s="28">
        <v>29.134377999999998</v>
      </c>
      <c r="F96" s="25">
        <v>10.853884333333335</v>
      </c>
      <c r="G96" s="32">
        <v>10.784145666666666</v>
      </c>
      <c r="H96" s="26">
        <v>-6.9738666666669502E-2</v>
      </c>
      <c r="I96" s="47">
        <v>1.0495265525782729</v>
      </c>
    </row>
    <row r="97" spans="1:9" x14ac:dyDescent="0.25">
      <c r="A97" s="2">
        <v>95</v>
      </c>
      <c r="B97" s="11" t="s">
        <v>189</v>
      </c>
      <c r="C97" s="12" t="s">
        <v>190</v>
      </c>
      <c r="D97" s="31" t="s">
        <v>208</v>
      </c>
      <c r="E97" s="29" t="s">
        <v>208</v>
      </c>
      <c r="F97" s="29" t="s">
        <v>208</v>
      </c>
      <c r="G97" s="29" t="s">
        <v>208</v>
      </c>
      <c r="H97" s="26">
        <v>0</v>
      </c>
      <c r="I97" s="47" t="s">
        <v>208</v>
      </c>
    </row>
    <row r="98" spans="1:9" x14ac:dyDescent="0.25">
      <c r="A98" s="6">
        <v>96</v>
      </c>
      <c r="B98" s="13" t="s">
        <v>191</v>
      </c>
      <c r="C98" s="14" t="s">
        <v>192</v>
      </c>
      <c r="D98" s="33">
        <v>24.686519000000001</v>
      </c>
      <c r="E98" s="34">
        <v>24.630764666666664</v>
      </c>
      <c r="F98" s="35">
        <v>6.2835070000000011</v>
      </c>
      <c r="G98" s="36">
        <v>6.2805323333333325</v>
      </c>
      <c r="H98" s="37">
        <v>-2.9746666666685684E-3</v>
      </c>
      <c r="I98" s="49">
        <v>1.0020640089531319</v>
      </c>
    </row>
    <row r="100" spans="1:9" x14ac:dyDescent="0.25">
      <c r="A100" s="9" t="s">
        <v>215</v>
      </c>
    </row>
  </sheetData>
  <conditionalFormatting sqref="C43:E49">
    <cfRule type="expression" dxfId="2" priority="1" stopIfTrue="1">
      <formula>OR(C43="I",C43="MI")</formula>
    </cfRule>
    <cfRule type="expression" dxfId="1" priority="2" stopIfTrue="1">
      <formula>OR(C43="D",C43="MD")</formula>
    </cfRule>
    <cfRule type="expression" dxfId="0" priority="3" stopIfTrue="1">
      <formula>C43="NC"</formula>
    </cfRule>
  </conditionalFormatting>
  <pageMargins left="0.7" right="0.7" top="0.75" bottom="0.75" header="0.3" footer="0.3"/>
  <pageSetup paperSize="9" orientation="landscape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J95"/>
  <sheetViews>
    <sheetView workbookViewId="0">
      <selection activeCell="J3" sqref="J3:J95"/>
    </sheetView>
  </sheetViews>
  <sheetFormatPr defaultColWidth="11.19921875" defaultRowHeight="15.6" x14ac:dyDescent="0.3"/>
  <sheetData>
    <row r="2" spans="1:10" x14ac:dyDescent="0.3">
      <c r="B2" t="s">
        <v>198</v>
      </c>
      <c r="C2" t="s">
        <v>200</v>
      </c>
      <c r="D2" t="s">
        <v>201</v>
      </c>
      <c r="E2" t="s">
        <v>202</v>
      </c>
      <c r="G2" t="s">
        <v>203</v>
      </c>
      <c r="H2" t="s">
        <v>204</v>
      </c>
      <c r="I2" t="s">
        <v>205</v>
      </c>
      <c r="J2" t="s">
        <v>202</v>
      </c>
    </row>
    <row r="3" spans="1:10" x14ac:dyDescent="0.3">
      <c r="A3" s="7" t="s">
        <v>8</v>
      </c>
      <c r="B3">
        <v>24.396563</v>
      </c>
      <c r="C3">
        <v>24.359327</v>
      </c>
      <c r="D3">
        <v>24.566113000000001</v>
      </c>
      <c r="E3">
        <f>(B3+C3+D3)/3</f>
        <v>24.440667666666666</v>
      </c>
      <c r="G3">
        <v>24.432316</v>
      </c>
      <c r="H3" s="7">
        <v>24.478719999999999</v>
      </c>
      <c r="I3">
        <v>24.460885999999999</v>
      </c>
      <c r="J3">
        <f>(G3+H3+I3)/3</f>
        <v>24.457307333333333</v>
      </c>
    </row>
    <row r="4" spans="1:10" x14ac:dyDescent="0.3">
      <c r="A4" s="7" t="s">
        <v>10</v>
      </c>
      <c r="B4">
        <v>24.944561</v>
      </c>
      <c r="C4">
        <v>25.033397999999998</v>
      </c>
      <c r="D4">
        <v>25.219892999999999</v>
      </c>
      <c r="E4">
        <f t="shared" ref="E4:E68" si="0">(B4+C4+D4)/3</f>
        <v>25.065950666666666</v>
      </c>
      <c r="G4">
        <v>24.969034000000001</v>
      </c>
      <c r="H4" s="7">
        <v>25.005333</v>
      </c>
      <c r="I4">
        <v>25.025075999999999</v>
      </c>
      <c r="J4">
        <f t="shared" ref="J4:J68" si="1">(G4+H4+I4)/3</f>
        <v>24.999814333333333</v>
      </c>
    </row>
    <row r="5" spans="1:10" x14ac:dyDescent="0.3">
      <c r="A5" s="7" t="s">
        <v>12</v>
      </c>
      <c r="B5">
        <v>21.903254</v>
      </c>
      <c r="C5">
        <v>21.895859999999999</v>
      </c>
      <c r="D5">
        <v>22.070978</v>
      </c>
      <c r="E5">
        <f t="shared" si="0"/>
        <v>21.956697333333334</v>
      </c>
      <c r="G5">
        <v>22.009312000000001</v>
      </c>
      <c r="H5" s="7">
        <v>22.084285999999999</v>
      </c>
      <c r="I5">
        <v>22.079132000000001</v>
      </c>
      <c r="J5">
        <f t="shared" si="1"/>
        <v>22.057576666666666</v>
      </c>
    </row>
    <row r="6" spans="1:10" x14ac:dyDescent="0.3">
      <c r="A6" s="7" t="s">
        <v>14</v>
      </c>
      <c r="B6">
        <v>31.719083999999999</v>
      </c>
      <c r="C6">
        <v>31.979101</v>
      </c>
      <c r="D6">
        <v>31.842656999999999</v>
      </c>
      <c r="E6">
        <f t="shared" si="0"/>
        <v>31.846947333333333</v>
      </c>
      <c r="G6">
        <v>32.133994999999999</v>
      </c>
      <c r="H6" s="7">
        <v>32.309105000000002</v>
      </c>
      <c r="I6">
        <v>32.254832999999998</v>
      </c>
      <c r="J6">
        <f t="shared" si="1"/>
        <v>32.232644333333333</v>
      </c>
    </row>
    <row r="7" spans="1:10" x14ac:dyDescent="0.3">
      <c r="A7" s="7" t="s">
        <v>16</v>
      </c>
      <c r="B7">
        <v>22.827946000000001</v>
      </c>
      <c r="C7">
        <v>22.794734999999999</v>
      </c>
      <c r="D7">
        <v>22.783884</v>
      </c>
      <c r="E7">
        <f t="shared" si="0"/>
        <v>22.802188333333334</v>
      </c>
      <c r="G7">
        <v>22.66966</v>
      </c>
      <c r="H7" s="7">
        <v>22.693377000000002</v>
      </c>
      <c r="I7">
        <v>22.73817</v>
      </c>
      <c r="J7">
        <f t="shared" si="1"/>
        <v>22.700402333333333</v>
      </c>
    </row>
    <row r="8" spans="1:10" x14ac:dyDescent="0.3">
      <c r="A8" s="7" t="s">
        <v>18</v>
      </c>
      <c r="B8">
        <v>25.511011</v>
      </c>
      <c r="C8">
        <v>25.461034999999999</v>
      </c>
      <c r="D8">
        <v>25.708914</v>
      </c>
      <c r="E8">
        <f t="shared" si="0"/>
        <v>25.560320000000001</v>
      </c>
      <c r="G8">
        <v>25.672585000000002</v>
      </c>
      <c r="H8" s="7">
        <v>25.744959000000001</v>
      </c>
      <c r="I8">
        <v>25.794976999999999</v>
      </c>
      <c r="J8">
        <f t="shared" si="1"/>
        <v>25.737507000000004</v>
      </c>
    </row>
    <row r="9" spans="1:10" x14ac:dyDescent="0.3">
      <c r="A9" s="7" t="s">
        <v>20</v>
      </c>
      <c r="B9">
        <v>24.334536</v>
      </c>
      <c r="C9">
        <v>24.248042999999999</v>
      </c>
      <c r="D9">
        <v>24.478355000000001</v>
      </c>
      <c r="E9">
        <f t="shared" si="0"/>
        <v>24.353644666666668</v>
      </c>
      <c r="G9">
        <v>24.136934</v>
      </c>
      <c r="H9" s="7">
        <v>24.160706000000001</v>
      </c>
      <c r="I9">
        <v>24.250107</v>
      </c>
      <c r="J9">
        <f t="shared" si="1"/>
        <v>24.182582333333333</v>
      </c>
    </row>
    <row r="10" spans="1:10" x14ac:dyDescent="0.3">
      <c r="A10" s="7" t="s">
        <v>22</v>
      </c>
      <c r="B10">
        <v>28.713699999999999</v>
      </c>
      <c r="C10">
        <v>28.7578</v>
      </c>
      <c r="D10">
        <v>28.846399999999999</v>
      </c>
      <c r="E10">
        <f t="shared" si="0"/>
        <v>28.772633333333332</v>
      </c>
      <c r="G10">
        <v>27.757400000000001</v>
      </c>
      <c r="H10" s="7">
        <v>27.976299999999998</v>
      </c>
      <c r="I10">
        <v>28.003</v>
      </c>
      <c r="J10">
        <f t="shared" si="1"/>
        <v>27.912233333333333</v>
      </c>
    </row>
    <row r="11" spans="1:10" x14ac:dyDescent="0.3">
      <c r="A11" t="s">
        <v>24</v>
      </c>
      <c r="B11">
        <v>36.391486999999998</v>
      </c>
      <c r="C11">
        <v>37.275700000000001</v>
      </c>
      <c r="D11">
        <v>36.970550000000003</v>
      </c>
      <c r="E11">
        <f t="shared" si="0"/>
        <v>36.879245666666669</v>
      </c>
      <c r="G11" t="s">
        <v>199</v>
      </c>
      <c r="H11">
        <v>36.844290000000001</v>
      </c>
      <c r="I11">
        <v>37.309719999999999</v>
      </c>
      <c r="J11" t="e">
        <f t="shared" si="1"/>
        <v>#VALUE!</v>
      </c>
    </row>
    <row r="12" spans="1:10" x14ac:dyDescent="0.3">
      <c r="A12" t="s">
        <v>26</v>
      </c>
      <c r="B12">
        <v>26.800688000000001</v>
      </c>
      <c r="C12">
        <v>26.802171999999999</v>
      </c>
      <c r="D12">
        <v>27.057154000000001</v>
      </c>
      <c r="E12">
        <f t="shared" si="0"/>
        <v>26.886671333333336</v>
      </c>
      <c r="G12">
        <v>26.174803000000001</v>
      </c>
      <c r="H12">
        <v>26.460664999999999</v>
      </c>
      <c r="I12">
        <v>26.461126</v>
      </c>
      <c r="J12">
        <f t="shared" si="1"/>
        <v>26.365531333333337</v>
      </c>
    </row>
    <row r="13" spans="1:10" x14ac:dyDescent="0.3">
      <c r="A13" t="s">
        <v>28</v>
      </c>
      <c r="B13" t="s">
        <v>199</v>
      </c>
      <c r="C13" t="s">
        <v>199</v>
      </c>
      <c r="D13" t="s">
        <v>206</v>
      </c>
      <c r="E13" t="e">
        <f t="shared" si="0"/>
        <v>#VALUE!</v>
      </c>
      <c r="G13" t="s">
        <v>199</v>
      </c>
      <c r="H13" t="s">
        <v>199</v>
      </c>
      <c r="I13" t="s">
        <v>206</v>
      </c>
      <c r="J13" t="e">
        <f t="shared" si="1"/>
        <v>#VALUE!</v>
      </c>
    </row>
    <row r="14" spans="1:10" x14ac:dyDescent="0.3">
      <c r="A14" t="s">
        <v>30</v>
      </c>
      <c r="B14">
        <v>37.910891999999997</v>
      </c>
      <c r="C14" t="s">
        <v>199</v>
      </c>
      <c r="D14" t="s">
        <v>207</v>
      </c>
      <c r="E14" t="e">
        <f t="shared" si="0"/>
        <v>#VALUE!</v>
      </c>
      <c r="G14" t="s">
        <v>199</v>
      </c>
      <c r="H14" t="s">
        <v>199</v>
      </c>
      <c r="I14" t="s">
        <v>206</v>
      </c>
      <c r="J14" t="e">
        <f t="shared" si="1"/>
        <v>#VALUE!</v>
      </c>
    </row>
    <row r="15" spans="1:10" x14ac:dyDescent="0.3">
      <c r="A15" t="s">
        <v>32</v>
      </c>
      <c r="B15">
        <v>20.810911000000001</v>
      </c>
      <c r="C15">
        <v>20.844576</v>
      </c>
      <c r="D15">
        <v>20.784728999999999</v>
      </c>
      <c r="E15">
        <f t="shared" si="0"/>
        <v>20.813405333333332</v>
      </c>
      <c r="G15">
        <v>20.649044</v>
      </c>
      <c r="H15">
        <v>20.669971</v>
      </c>
      <c r="I15">
        <v>20.675733999999999</v>
      </c>
      <c r="J15">
        <f t="shared" si="1"/>
        <v>20.664916333333334</v>
      </c>
    </row>
    <row r="16" spans="1:10" x14ac:dyDescent="0.3">
      <c r="A16" t="s">
        <v>34</v>
      </c>
      <c r="B16">
        <v>19.596563</v>
      </c>
      <c r="C16">
        <v>19.523282999999999</v>
      </c>
      <c r="D16">
        <v>19.270289999999999</v>
      </c>
      <c r="E16">
        <f t="shared" si="0"/>
        <v>19.463378666666667</v>
      </c>
      <c r="G16">
        <v>19.627614999999999</v>
      </c>
      <c r="H16">
        <v>19.726220000000001</v>
      </c>
      <c r="I16">
        <v>19.779841999999999</v>
      </c>
      <c r="J16">
        <f t="shared" si="1"/>
        <v>19.711225666666667</v>
      </c>
    </row>
    <row r="17" spans="1:10" x14ac:dyDescent="0.3">
      <c r="A17" t="s">
        <v>36</v>
      </c>
      <c r="B17">
        <v>21.525742999999999</v>
      </c>
      <c r="C17">
        <v>21.621144999999999</v>
      </c>
      <c r="D17">
        <v>21.812639999999998</v>
      </c>
      <c r="E17">
        <f t="shared" si="0"/>
        <v>21.653175999999998</v>
      </c>
      <c r="G17">
        <v>21.563110000000002</v>
      </c>
      <c r="H17">
        <v>21.639416000000001</v>
      </c>
      <c r="I17">
        <v>21.544509999999999</v>
      </c>
      <c r="J17">
        <f t="shared" si="1"/>
        <v>21.582345333333336</v>
      </c>
    </row>
    <row r="18" spans="1:10" x14ac:dyDescent="0.3">
      <c r="A18" t="s">
        <v>38</v>
      </c>
      <c r="B18">
        <v>24.415949999999999</v>
      </c>
      <c r="C18">
        <v>24.168001</v>
      </c>
      <c r="D18">
        <v>24.416087999999998</v>
      </c>
      <c r="E18">
        <f t="shared" si="0"/>
        <v>24.333346333333335</v>
      </c>
      <c r="G18">
        <v>24.330110000000001</v>
      </c>
      <c r="H18">
        <v>24.336935</v>
      </c>
      <c r="I18">
        <v>24.416129999999999</v>
      </c>
      <c r="J18">
        <f t="shared" si="1"/>
        <v>24.361058333333332</v>
      </c>
    </row>
    <row r="19" spans="1:10" x14ac:dyDescent="0.3">
      <c r="A19" t="s">
        <v>40</v>
      </c>
      <c r="B19" t="s">
        <v>199</v>
      </c>
      <c r="C19" t="s">
        <v>199</v>
      </c>
      <c r="D19" t="s">
        <v>206</v>
      </c>
      <c r="E19" t="e">
        <f t="shared" si="0"/>
        <v>#VALUE!</v>
      </c>
      <c r="G19" t="s">
        <v>199</v>
      </c>
      <c r="H19" t="s">
        <v>199</v>
      </c>
      <c r="I19" t="s">
        <v>207</v>
      </c>
      <c r="J19" t="e">
        <f t="shared" si="1"/>
        <v>#VALUE!</v>
      </c>
    </row>
    <row r="20" spans="1:10" x14ac:dyDescent="0.3">
      <c r="A20" t="s">
        <v>42</v>
      </c>
      <c r="B20" t="s">
        <v>199</v>
      </c>
      <c r="C20" t="s">
        <v>199</v>
      </c>
      <c r="D20" t="s">
        <v>206</v>
      </c>
      <c r="E20" t="e">
        <f t="shared" si="0"/>
        <v>#VALUE!</v>
      </c>
      <c r="G20" t="s">
        <v>199</v>
      </c>
      <c r="H20" t="s">
        <v>199</v>
      </c>
      <c r="I20" t="s">
        <v>206</v>
      </c>
      <c r="J20" t="e">
        <f t="shared" si="1"/>
        <v>#VALUE!</v>
      </c>
    </row>
    <row r="21" spans="1:10" x14ac:dyDescent="0.3">
      <c r="A21" t="s">
        <v>44</v>
      </c>
      <c r="B21">
        <v>24.478529999999999</v>
      </c>
      <c r="C21">
        <v>24.55499</v>
      </c>
      <c r="D21">
        <v>24.672367000000001</v>
      </c>
      <c r="E21">
        <f t="shared" si="0"/>
        <v>24.568628999999998</v>
      </c>
      <c r="G21">
        <v>24.58643</v>
      </c>
      <c r="H21">
        <v>24.717545000000001</v>
      </c>
      <c r="I21">
        <v>24.684014999999999</v>
      </c>
      <c r="J21">
        <f t="shared" si="1"/>
        <v>24.662663333333331</v>
      </c>
    </row>
    <row r="22" spans="1:10" x14ac:dyDescent="0.3">
      <c r="A22" t="s">
        <v>46</v>
      </c>
      <c r="B22">
        <v>23.979268999999999</v>
      </c>
      <c r="C22">
        <v>24.053944000000001</v>
      </c>
      <c r="D22">
        <v>24.270990000000001</v>
      </c>
      <c r="E22">
        <f t="shared" si="0"/>
        <v>24.101400999999999</v>
      </c>
      <c r="G22">
        <v>23.964362999999999</v>
      </c>
      <c r="H22">
        <v>23.922461999999999</v>
      </c>
      <c r="I22">
        <v>24.028912999999999</v>
      </c>
      <c r="J22">
        <f t="shared" si="1"/>
        <v>23.971912666666668</v>
      </c>
    </row>
    <row r="23" spans="1:10" x14ac:dyDescent="0.3">
      <c r="A23" t="s">
        <v>48</v>
      </c>
      <c r="B23">
        <v>24.223675</v>
      </c>
      <c r="C23">
        <v>24.353325000000002</v>
      </c>
      <c r="D23">
        <v>24.503117</v>
      </c>
      <c r="E23">
        <f t="shared" si="0"/>
        <v>24.360039</v>
      </c>
      <c r="G23">
        <v>24.424016999999999</v>
      </c>
      <c r="H23">
        <v>24.502956000000001</v>
      </c>
      <c r="I23">
        <v>24.527692999999999</v>
      </c>
      <c r="J23">
        <f t="shared" si="1"/>
        <v>24.484888666666667</v>
      </c>
    </row>
    <row r="24" spans="1:10" x14ac:dyDescent="0.3">
      <c r="A24" t="s">
        <v>50</v>
      </c>
      <c r="B24">
        <v>25.063309</v>
      </c>
      <c r="C24">
        <v>25.051403000000001</v>
      </c>
      <c r="D24">
        <v>25.350266999999999</v>
      </c>
      <c r="E24">
        <f t="shared" si="0"/>
        <v>25.154993000000001</v>
      </c>
      <c r="G24">
        <v>24.613904999999999</v>
      </c>
      <c r="H24">
        <v>24.908491000000001</v>
      </c>
      <c r="I24">
        <v>24.902989999999999</v>
      </c>
      <c r="J24">
        <f t="shared" si="1"/>
        <v>24.808462000000002</v>
      </c>
    </row>
    <row r="25" spans="1:10" x14ac:dyDescent="0.3">
      <c r="A25" t="s">
        <v>52</v>
      </c>
      <c r="B25">
        <v>28.501367999999999</v>
      </c>
      <c r="C25">
        <v>28.316562999999999</v>
      </c>
      <c r="D25">
        <v>28.594446000000001</v>
      </c>
      <c r="E25">
        <f t="shared" si="0"/>
        <v>28.470792333333335</v>
      </c>
      <c r="G25">
        <v>28.350449999999999</v>
      </c>
      <c r="H25">
        <v>28.380388</v>
      </c>
      <c r="I25">
        <v>28.438134999999999</v>
      </c>
      <c r="J25">
        <f t="shared" si="1"/>
        <v>28.389657666666665</v>
      </c>
    </row>
    <row r="26" spans="1:10" x14ac:dyDescent="0.3">
      <c r="A26" t="s">
        <v>54</v>
      </c>
      <c r="B26">
        <v>28.814267999999998</v>
      </c>
      <c r="C26">
        <v>28.843817000000001</v>
      </c>
      <c r="D26">
        <v>28.968088000000002</v>
      </c>
      <c r="E26">
        <f t="shared" si="0"/>
        <v>28.875390999999997</v>
      </c>
      <c r="G26">
        <v>28.872532</v>
      </c>
      <c r="H26">
        <v>28.962288000000001</v>
      </c>
      <c r="I26">
        <v>28.961765</v>
      </c>
      <c r="J26">
        <f t="shared" si="1"/>
        <v>28.932194999999997</v>
      </c>
    </row>
    <row r="27" spans="1:10" x14ac:dyDescent="0.3">
      <c r="A27" t="s">
        <v>56</v>
      </c>
      <c r="B27">
        <v>24.595402</v>
      </c>
      <c r="C27">
        <v>24.61449</v>
      </c>
      <c r="D27">
        <v>24.725002</v>
      </c>
      <c r="E27">
        <f t="shared" si="0"/>
        <v>24.644964666666667</v>
      </c>
      <c r="G27">
        <v>24.55884</v>
      </c>
      <c r="H27">
        <v>24.656127999999999</v>
      </c>
      <c r="I27">
        <v>24.671987999999999</v>
      </c>
      <c r="J27">
        <f t="shared" si="1"/>
        <v>24.628985333333333</v>
      </c>
    </row>
    <row r="28" spans="1:10" x14ac:dyDescent="0.3">
      <c r="A28" t="s">
        <v>58</v>
      </c>
      <c r="B28">
        <v>21.779890000000002</v>
      </c>
      <c r="C28">
        <v>21.760052000000002</v>
      </c>
      <c r="D28">
        <v>22.024614</v>
      </c>
      <c r="E28">
        <f t="shared" si="0"/>
        <v>21.854852000000005</v>
      </c>
      <c r="G28">
        <v>22.092829999999999</v>
      </c>
      <c r="H28">
        <v>22.117581999999999</v>
      </c>
      <c r="I28">
        <v>22.147354</v>
      </c>
      <c r="J28">
        <f t="shared" si="1"/>
        <v>22.119255333333331</v>
      </c>
    </row>
    <row r="29" spans="1:10" x14ac:dyDescent="0.3">
      <c r="A29" t="s">
        <v>60</v>
      </c>
      <c r="B29">
        <v>23.314762000000002</v>
      </c>
      <c r="C29">
        <v>23.302654</v>
      </c>
      <c r="D29">
        <v>23.502178000000001</v>
      </c>
      <c r="E29">
        <f t="shared" si="0"/>
        <v>23.373198000000002</v>
      </c>
      <c r="G29">
        <v>23.541681000000001</v>
      </c>
      <c r="H29">
        <v>23.744349</v>
      </c>
      <c r="I29">
        <v>23.563020000000002</v>
      </c>
      <c r="J29">
        <f t="shared" si="1"/>
        <v>23.616350000000001</v>
      </c>
    </row>
    <row r="30" spans="1:10" x14ac:dyDescent="0.3">
      <c r="A30" t="s">
        <v>62</v>
      </c>
      <c r="B30">
        <v>23.79918</v>
      </c>
      <c r="C30">
        <v>23.851420999999998</v>
      </c>
      <c r="D30">
        <v>24.094256999999999</v>
      </c>
      <c r="E30">
        <f t="shared" si="0"/>
        <v>23.914952666666665</v>
      </c>
      <c r="G30">
        <v>23.394120999999998</v>
      </c>
      <c r="H30">
        <v>23.470462999999999</v>
      </c>
      <c r="I30">
        <v>23.469107000000001</v>
      </c>
      <c r="J30">
        <f t="shared" si="1"/>
        <v>23.444563666666664</v>
      </c>
    </row>
    <row r="31" spans="1:10" x14ac:dyDescent="0.3">
      <c r="A31" t="s">
        <v>64</v>
      </c>
      <c r="B31">
        <v>23.686375000000002</v>
      </c>
      <c r="C31">
        <v>23.770395000000001</v>
      </c>
      <c r="D31">
        <v>23.849658999999999</v>
      </c>
      <c r="E31">
        <f t="shared" si="0"/>
        <v>23.76880966666667</v>
      </c>
      <c r="G31">
        <v>23.821128999999999</v>
      </c>
      <c r="H31">
        <v>23.730824999999999</v>
      </c>
      <c r="I31">
        <v>23.794428</v>
      </c>
      <c r="J31">
        <f t="shared" si="1"/>
        <v>23.782127333333332</v>
      </c>
    </row>
    <row r="32" spans="1:10" x14ac:dyDescent="0.3">
      <c r="A32" t="s">
        <v>66</v>
      </c>
      <c r="B32">
        <v>18.621652999999998</v>
      </c>
      <c r="C32">
        <v>18.60641</v>
      </c>
      <c r="D32">
        <v>18.852322000000001</v>
      </c>
      <c r="E32">
        <f t="shared" si="0"/>
        <v>18.693461666666668</v>
      </c>
      <c r="G32">
        <v>18.596080000000001</v>
      </c>
      <c r="H32">
        <v>18.568016</v>
      </c>
      <c r="I32">
        <v>18.585222000000002</v>
      </c>
      <c r="J32">
        <f t="shared" si="1"/>
        <v>18.583106000000001</v>
      </c>
    </row>
    <row r="33" spans="1:10" x14ac:dyDescent="0.3">
      <c r="A33" t="s">
        <v>68</v>
      </c>
      <c r="B33">
        <v>20.780163000000002</v>
      </c>
      <c r="C33">
        <v>20.878508</v>
      </c>
      <c r="D33">
        <v>21.062695999999999</v>
      </c>
      <c r="E33">
        <f t="shared" si="0"/>
        <v>20.907122333333334</v>
      </c>
      <c r="G33">
        <v>20.642455999999999</v>
      </c>
      <c r="H33">
        <v>20.667598999999999</v>
      </c>
      <c r="I33">
        <v>20.781559000000001</v>
      </c>
      <c r="J33">
        <f t="shared" si="1"/>
        <v>20.697204666666668</v>
      </c>
    </row>
    <row r="34" spans="1:10" x14ac:dyDescent="0.3">
      <c r="A34" t="s">
        <v>70</v>
      </c>
      <c r="B34">
        <v>20.584569999999999</v>
      </c>
      <c r="C34">
        <v>20.601956999999999</v>
      </c>
      <c r="D34">
        <v>20.895485000000001</v>
      </c>
      <c r="E34">
        <f t="shared" si="0"/>
        <v>20.694004</v>
      </c>
      <c r="G34">
        <v>20.610279999999999</v>
      </c>
      <c r="H34">
        <v>20.658998</v>
      </c>
      <c r="I34">
        <v>20.654471999999998</v>
      </c>
      <c r="J34">
        <f t="shared" si="1"/>
        <v>20.641249999999999</v>
      </c>
    </row>
    <row r="35" spans="1:10" x14ac:dyDescent="0.3">
      <c r="A35" t="s">
        <v>72</v>
      </c>
      <c r="B35">
        <v>28.180983000000001</v>
      </c>
      <c r="C35">
        <v>28.319617999999998</v>
      </c>
      <c r="D35">
        <v>28.4908</v>
      </c>
      <c r="E35">
        <f t="shared" si="0"/>
        <v>28.330466999999999</v>
      </c>
      <c r="G35">
        <v>28.311178000000002</v>
      </c>
      <c r="H35">
        <v>28.429410000000001</v>
      </c>
      <c r="I35">
        <v>28.473199999999999</v>
      </c>
      <c r="J35">
        <f t="shared" si="1"/>
        <v>28.404595999999998</v>
      </c>
    </row>
    <row r="36" spans="1:10" x14ac:dyDescent="0.3">
      <c r="A36" t="s">
        <v>74</v>
      </c>
      <c r="B36">
        <v>23.682941</v>
      </c>
      <c r="C36">
        <v>23.639755000000001</v>
      </c>
      <c r="D36">
        <v>23.813564</v>
      </c>
      <c r="E36">
        <f t="shared" si="0"/>
        <v>23.712086666666664</v>
      </c>
      <c r="G36">
        <v>23.954895</v>
      </c>
      <c r="H36">
        <v>24.207588000000001</v>
      </c>
      <c r="I36">
        <v>24.268229000000002</v>
      </c>
      <c r="J36">
        <f t="shared" si="1"/>
        <v>24.143570666666665</v>
      </c>
    </row>
    <row r="37" spans="1:10" x14ac:dyDescent="0.3">
      <c r="A37" t="s">
        <v>76</v>
      </c>
      <c r="B37">
        <v>24.925055</v>
      </c>
      <c r="C37">
        <v>24.989716000000001</v>
      </c>
      <c r="D37">
        <v>25.220074</v>
      </c>
      <c r="E37">
        <f t="shared" si="0"/>
        <v>25.044948333333334</v>
      </c>
      <c r="G37">
        <v>24.590979000000001</v>
      </c>
      <c r="H37">
        <v>24.672505999999998</v>
      </c>
      <c r="I37">
        <v>24.624842000000001</v>
      </c>
      <c r="J37">
        <f t="shared" si="1"/>
        <v>24.629442333333333</v>
      </c>
    </row>
    <row r="38" spans="1:10" x14ac:dyDescent="0.3">
      <c r="A38" t="s">
        <v>78</v>
      </c>
      <c r="B38" t="s">
        <v>199</v>
      </c>
      <c r="C38" t="s">
        <v>199</v>
      </c>
      <c r="D38" t="s">
        <v>206</v>
      </c>
      <c r="E38" t="e">
        <f t="shared" si="0"/>
        <v>#VALUE!</v>
      </c>
      <c r="G38" t="s">
        <v>199</v>
      </c>
      <c r="H38" t="s">
        <v>199</v>
      </c>
      <c r="I38" t="s">
        <v>206</v>
      </c>
      <c r="J38" t="e">
        <f t="shared" si="1"/>
        <v>#VALUE!</v>
      </c>
    </row>
    <row r="39" spans="1:10" x14ac:dyDescent="0.3">
      <c r="A39" t="s">
        <v>80</v>
      </c>
      <c r="B39">
        <v>37.835785000000001</v>
      </c>
      <c r="C39">
        <v>39.724395999999999</v>
      </c>
      <c r="D39">
        <v>39.303635</v>
      </c>
      <c r="E39">
        <f t="shared" si="0"/>
        <v>38.954605333333333</v>
      </c>
      <c r="G39" t="s">
        <v>199</v>
      </c>
      <c r="H39">
        <v>38.749090000000002</v>
      </c>
      <c r="I39">
        <v>39.769159999999999</v>
      </c>
      <c r="J39" t="e">
        <f t="shared" si="1"/>
        <v>#VALUE!</v>
      </c>
    </row>
    <row r="40" spans="1:10" x14ac:dyDescent="0.3">
      <c r="A40" t="s">
        <v>82</v>
      </c>
      <c r="B40">
        <v>24.061516000000001</v>
      </c>
      <c r="C40">
        <v>24.130924</v>
      </c>
      <c r="D40">
        <v>24.283837999999999</v>
      </c>
      <c r="E40">
        <f t="shared" si="0"/>
        <v>24.158759333333336</v>
      </c>
      <c r="G40">
        <v>24.248716000000002</v>
      </c>
      <c r="H40">
        <v>24.311634000000002</v>
      </c>
      <c r="I40">
        <v>24.305413999999999</v>
      </c>
      <c r="J40">
        <f t="shared" si="1"/>
        <v>24.288588000000001</v>
      </c>
    </row>
    <row r="41" spans="1:10" x14ac:dyDescent="0.3">
      <c r="A41" t="s">
        <v>84</v>
      </c>
      <c r="B41">
        <v>22.494724000000001</v>
      </c>
      <c r="C41">
        <v>22.520226000000001</v>
      </c>
      <c r="D41">
        <v>22.595213000000001</v>
      </c>
      <c r="E41">
        <f t="shared" si="0"/>
        <v>22.536721</v>
      </c>
      <c r="G41">
        <v>23.008763999999999</v>
      </c>
      <c r="H41">
        <v>23.013470000000002</v>
      </c>
      <c r="I41">
        <v>23.057886</v>
      </c>
      <c r="J41">
        <f t="shared" si="1"/>
        <v>23.026706666666666</v>
      </c>
    </row>
    <row r="42" spans="1:10" x14ac:dyDescent="0.3">
      <c r="A42" t="s">
        <v>86</v>
      </c>
      <c r="B42">
        <v>24.460812000000001</v>
      </c>
      <c r="C42">
        <v>24.561525</v>
      </c>
      <c r="D42">
        <v>24.624872</v>
      </c>
      <c r="E42">
        <f t="shared" si="0"/>
        <v>24.549069666666668</v>
      </c>
      <c r="G42">
        <v>24.465185000000002</v>
      </c>
      <c r="H42">
        <v>24.533519999999999</v>
      </c>
      <c r="I42">
        <v>24.507631</v>
      </c>
      <c r="J42">
        <f t="shared" si="1"/>
        <v>24.502112</v>
      </c>
    </row>
    <row r="43" spans="1:10" x14ac:dyDescent="0.3">
      <c r="A43" t="s">
        <v>88</v>
      </c>
      <c r="B43">
        <v>27.028738000000001</v>
      </c>
      <c r="C43">
        <v>27.056937999999999</v>
      </c>
      <c r="D43">
        <v>27.286021999999999</v>
      </c>
      <c r="E43">
        <f t="shared" si="0"/>
        <v>27.12389933333333</v>
      </c>
      <c r="G43">
        <v>27.084178999999999</v>
      </c>
      <c r="H43">
        <v>27.121077</v>
      </c>
      <c r="I43">
        <v>27.094643000000001</v>
      </c>
      <c r="J43">
        <f t="shared" si="1"/>
        <v>27.099966333333331</v>
      </c>
    </row>
    <row r="44" spans="1:10" x14ac:dyDescent="0.3">
      <c r="A44" t="s">
        <v>90</v>
      </c>
      <c r="B44">
        <v>25.720057000000001</v>
      </c>
      <c r="C44">
        <v>25.640035999999998</v>
      </c>
      <c r="D44">
        <v>25.923915999999998</v>
      </c>
      <c r="E44">
        <f t="shared" si="0"/>
        <v>25.761336333333333</v>
      </c>
      <c r="G44">
        <v>25.651323000000001</v>
      </c>
      <c r="H44">
        <v>25.646711</v>
      </c>
      <c r="I44">
        <v>25.723445999999999</v>
      </c>
      <c r="J44">
        <f t="shared" si="1"/>
        <v>25.673826666666667</v>
      </c>
    </row>
    <row r="45" spans="1:10" x14ac:dyDescent="0.3">
      <c r="A45" t="s">
        <v>92</v>
      </c>
      <c r="B45">
        <v>24.007528000000001</v>
      </c>
      <c r="C45">
        <v>23.982403000000001</v>
      </c>
      <c r="D45">
        <v>24.298560999999999</v>
      </c>
      <c r="E45">
        <f t="shared" si="0"/>
        <v>24.096163999999998</v>
      </c>
      <c r="G45">
        <v>23.879111999999999</v>
      </c>
      <c r="H45">
        <v>23.904693999999999</v>
      </c>
      <c r="I45">
        <v>23.920382</v>
      </c>
      <c r="J45">
        <f t="shared" si="1"/>
        <v>23.901396000000002</v>
      </c>
    </row>
    <row r="46" spans="1:10" x14ac:dyDescent="0.3">
      <c r="A46" t="s">
        <v>94</v>
      </c>
      <c r="B46">
        <v>33.130282999999999</v>
      </c>
      <c r="C46">
        <v>32.250354999999999</v>
      </c>
      <c r="D46">
        <v>32.939853999999997</v>
      </c>
      <c r="E46">
        <f t="shared" si="0"/>
        <v>32.773497333333331</v>
      </c>
      <c r="G46">
        <v>30.66028</v>
      </c>
      <c r="H46">
        <v>30.599983000000002</v>
      </c>
      <c r="I46">
        <v>30.783539999999999</v>
      </c>
      <c r="J46">
        <f t="shared" si="1"/>
        <v>30.681267666666667</v>
      </c>
    </row>
    <row r="47" spans="1:10" x14ac:dyDescent="0.3">
      <c r="A47" t="s">
        <v>96</v>
      </c>
      <c r="B47" t="s">
        <v>199</v>
      </c>
      <c r="C47" t="s">
        <v>199</v>
      </c>
      <c r="D47" t="s">
        <v>206</v>
      </c>
      <c r="E47" t="e">
        <f t="shared" si="0"/>
        <v>#VALUE!</v>
      </c>
      <c r="G47" t="s">
        <v>199</v>
      </c>
      <c r="H47">
        <v>36.316048000000002</v>
      </c>
      <c r="I47" t="s">
        <v>207</v>
      </c>
      <c r="J47" t="e">
        <f t="shared" si="1"/>
        <v>#VALUE!</v>
      </c>
    </row>
    <row r="48" spans="1:10" x14ac:dyDescent="0.3">
      <c r="A48" t="s">
        <v>98</v>
      </c>
      <c r="B48">
        <v>37.835186</v>
      </c>
      <c r="C48">
        <v>37.299743999999997</v>
      </c>
      <c r="D48">
        <v>37.467770000000002</v>
      </c>
      <c r="E48">
        <f t="shared" si="0"/>
        <v>37.534233333333333</v>
      </c>
      <c r="G48">
        <v>39.273907000000001</v>
      </c>
      <c r="H48">
        <v>39.067635000000003</v>
      </c>
      <c r="I48">
        <v>37.779007</v>
      </c>
      <c r="J48">
        <f t="shared" si="1"/>
        <v>38.70684966666667</v>
      </c>
    </row>
    <row r="49" spans="1:10" x14ac:dyDescent="0.3">
      <c r="A49" t="s">
        <v>100</v>
      </c>
      <c r="B49">
        <v>21.986656</v>
      </c>
      <c r="C49">
        <v>22.092943000000002</v>
      </c>
      <c r="D49">
        <v>22.36411</v>
      </c>
      <c r="E49">
        <f t="shared" si="0"/>
        <v>22.147902999999999</v>
      </c>
      <c r="G49">
        <v>22.011918999999999</v>
      </c>
      <c r="H49">
        <v>22.097864000000001</v>
      </c>
      <c r="I49">
        <v>22.009495000000001</v>
      </c>
      <c r="J49">
        <f t="shared" si="1"/>
        <v>22.039759333333336</v>
      </c>
    </row>
    <row r="50" spans="1:10" x14ac:dyDescent="0.3">
      <c r="A50" t="s">
        <v>102</v>
      </c>
      <c r="B50" t="s">
        <v>199</v>
      </c>
      <c r="C50" t="s">
        <v>199</v>
      </c>
      <c r="D50" t="s">
        <v>206</v>
      </c>
      <c r="E50" t="e">
        <f t="shared" si="0"/>
        <v>#VALUE!</v>
      </c>
      <c r="G50" t="s">
        <v>199</v>
      </c>
      <c r="H50" t="s">
        <v>199</v>
      </c>
      <c r="I50" t="s">
        <v>206</v>
      </c>
      <c r="J50" t="e">
        <f t="shared" si="1"/>
        <v>#VALUE!</v>
      </c>
    </row>
    <row r="51" spans="1:10" x14ac:dyDescent="0.3">
      <c r="A51" t="s">
        <v>104</v>
      </c>
      <c r="B51">
        <v>24.774984</v>
      </c>
      <c r="C51">
        <v>24.746067</v>
      </c>
      <c r="D51">
        <v>24.962105000000001</v>
      </c>
      <c r="E51">
        <f t="shared" si="0"/>
        <v>24.827718666666669</v>
      </c>
      <c r="G51">
        <v>25.136610000000001</v>
      </c>
      <c r="H51">
        <v>24.683546</v>
      </c>
      <c r="I51">
        <v>24.726246</v>
      </c>
      <c r="J51">
        <f t="shared" si="1"/>
        <v>24.848800666666666</v>
      </c>
    </row>
    <row r="52" spans="1:10" x14ac:dyDescent="0.3">
      <c r="A52" t="s">
        <v>106</v>
      </c>
      <c r="B52">
        <v>28.920881000000001</v>
      </c>
      <c r="C52">
        <v>29.150062999999999</v>
      </c>
      <c r="D52">
        <v>29.194759999999999</v>
      </c>
      <c r="E52">
        <f t="shared" si="0"/>
        <v>29.088567999999999</v>
      </c>
      <c r="G52">
        <v>30.285688</v>
      </c>
      <c r="H52">
        <v>30.698461999999999</v>
      </c>
      <c r="I52">
        <v>30.750978</v>
      </c>
      <c r="J52">
        <f t="shared" si="1"/>
        <v>30.578376000000002</v>
      </c>
    </row>
    <row r="53" spans="1:10" x14ac:dyDescent="0.3">
      <c r="A53" t="s">
        <v>108</v>
      </c>
      <c r="B53">
        <v>34.313136999999998</v>
      </c>
      <c r="C53">
        <v>35.296165000000002</v>
      </c>
      <c r="D53">
        <v>34.099559999999997</v>
      </c>
      <c r="E53">
        <f t="shared" si="0"/>
        <v>34.569620666666665</v>
      </c>
      <c r="G53">
        <v>33.972720000000002</v>
      </c>
      <c r="H53">
        <v>34.084892000000004</v>
      </c>
      <c r="I53">
        <v>34.650889999999997</v>
      </c>
      <c r="J53">
        <f t="shared" si="1"/>
        <v>34.236167333333334</v>
      </c>
    </row>
    <row r="54" spans="1:10" x14ac:dyDescent="0.3">
      <c r="A54" t="s">
        <v>110</v>
      </c>
      <c r="B54">
        <v>28.624231000000002</v>
      </c>
      <c r="C54">
        <v>28.679783</v>
      </c>
      <c r="D54">
        <v>28.842295</v>
      </c>
      <c r="E54">
        <f t="shared" si="0"/>
        <v>28.715436333333333</v>
      </c>
      <c r="G54">
        <v>28.984755</v>
      </c>
      <c r="H54">
        <v>28.979959999999998</v>
      </c>
      <c r="I54">
        <v>29.040925999999999</v>
      </c>
      <c r="J54">
        <f t="shared" si="1"/>
        <v>29.001880333333332</v>
      </c>
    </row>
    <row r="55" spans="1:10" x14ac:dyDescent="0.3">
      <c r="A55" t="s">
        <v>112</v>
      </c>
      <c r="B55">
        <v>25.645714000000002</v>
      </c>
      <c r="C55">
        <v>25.562414</v>
      </c>
      <c r="D55">
        <v>25.675975999999999</v>
      </c>
      <c r="E55">
        <f t="shared" si="0"/>
        <v>25.628034666666668</v>
      </c>
      <c r="G55">
        <v>25.818854999999999</v>
      </c>
      <c r="H55">
        <v>25.820536000000001</v>
      </c>
      <c r="I55">
        <v>25.893958999999999</v>
      </c>
      <c r="J55">
        <f t="shared" si="1"/>
        <v>25.844449999999998</v>
      </c>
    </row>
    <row r="56" spans="1:10" x14ac:dyDescent="0.3">
      <c r="A56" t="s">
        <v>114</v>
      </c>
      <c r="B56">
        <v>26.189972000000001</v>
      </c>
      <c r="C56">
        <v>26.05641</v>
      </c>
      <c r="D56">
        <v>26.053844000000002</v>
      </c>
      <c r="E56">
        <f t="shared" si="0"/>
        <v>26.100075333333333</v>
      </c>
      <c r="G56">
        <v>25.969132999999999</v>
      </c>
      <c r="H56">
        <v>26.095389999999998</v>
      </c>
      <c r="I56">
        <v>26.116695</v>
      </c>
      <c r="J56">
        <f t="shared" si="1"/>
        <v>26.060406</v>
      </c>
    </row>
    <row r="57" spans="1:10" x14ac:dyDescent="0.3">
      <c r="A57" t="s">
        <v>116</v>
      </c>
      <c r="B57">
        <v>26.907328</v>
      </c>
      <c r="C57">
        <v>27.110150999999998</v>
      </c>
      <c r="D57">
        <v>27.206469999999999</v>
      </c>
      <c r="E57">
        <f t="shared" si="0"/>
        <v>27.074649666666662</v>
      </c>
      <c r="G57">
        <v>26.831773999999999</v>
      </c>
      <c r="H57">
        <v>26.869050000000001</v>
      </c>
      <c r="I57">
        <v>26.883251000000001</v>
      </c>
      <c r="J57">
        <f t="shared" si="1"/>
        <v>26.861358333333332</v>
      </c>
    </row>
    <row r="58" spans="1:10" x14ac:dyDescent="0.3">
      <c r="A58" t="s">
        <v>118</v>
      </c>
      <c r="B58">
        <v>25.270689000000001</v>
      </c>
      <c r="C58">
        <v>25.239462</v>
      </c>
      <c r="D58">
        <v>25.462242</v>
      </c>
      <c r="E58">
        <f t="shared" si="0"/>
        <v>25.324130999999998</v>
      </c>
      <c r="G58">
        <v>25.269976</v>
      </c>
      <c r="H58">
        <v>25.332326999999999</v>
      </c>
      <c r="I58">
        <v>25.486525</v>
      </c>
      <c r="J58">
        <f t="shared" si="1"/>
        <v>25.362942666666669</v>
      </c>
    </row>
    <row r="59" spans="1:10" x14ac:dyDescent="0.3">
      <c r="A59" t="s">
        <v>120</v>
      </c>
      <c r="B59">
        <v>24.836134000000001</v>
      </c>
      <c r="C59">
        <v>24.909168000000001</v>
      </c>
      <c r="D59">
        <v>25.131416000000002</v>
      </c>
      <c r="E59">
        <f t="shared" si="0"/>
        <v>24.958906000000002</v>
      </c>
      <c r="G59">
        <v>24.698149999999998</v>
      </c>
      <c r="H59">
        <v>24.557403999999998</v>
      </c>
      <c r="I59">
        <v>24.702283999999999</v>
      </c>
      <c r="J59">
        <f t="shared" si="1"/>
        <v>24.652612666666666</v>
      </c>
    </row>
    <row r="60" spans="1:10" x14ac:dyDescent="0.3">
      <c r="A60" t="s">
        <v>122</v>
      </c>
      <c r="B60">
        <v>36.177647</v>
      </c>
      <c r="C60">
        <v>37.533769999999997</v>
      </c>
      <c r="D60">
        <v>37.188560000000003</v>
      </c>
      <c r="E60">
        <f t="shared" si="0"/>
        <v>36.966659</v>
      </c>
      <c r="G60">
        <v>37.398045000000003</v>
      </c>
      <c r="H60">
        <v>36.295386999999998</v>
      </c>
      <c r="I60">
        <v>36.043849999999999</v>
      </c>
      <c r="J60">
        <f t="shared" si="1"/>
        <v>36.579093999999998</v>
      </c>
    </row>
    <row r="61" spans="1:10" x14ac:dyDescent="0.3">
      <c r="A61" t="s">
        <v>124</v>
      </c>
      <c r="B61">
        <v>35.064390000000003</v>
      </c>
      <c r="C61">
        <v>35.449722000000001</v>
      </c>
      <c r="D61">
        <v>36.892567</v>
      </c>
      <c r="E61">
        <f t="shared" si="0"/>
        <v>35.802226333333337</v>
      </c>
      <c r="G61" t="s">
        <v>199</v>
      </c>
      <c r="H61" t="s">
        <v>199</v>
      </c>
      <c r="I61" t="s">
        <v>206</v>
      </c>
      <c r="J61" t="e">
        <f t="shared" si="1"/>
        <v>#VALUE!</v>
      </c>
    </row>
    <row r="62" spans="1:10" x14ac:dyDescent="0.3">
      <c r="A62" t="s">
        <v>126</v>
      </c>
      <c r="B62">
        <v>23.766446999999999</v>
      </c>
      <c r="C62">
        <v>23.819859999999998</v>
      </c>
      <c r="D62">
        <v>23.883717000000001</v>
      </c>
      <c r="E62">
        <f t="shared" si="0"/>
        <v>23.823341333333332</v>
      </c>
      <c r="G62">
        <v>23.786557999999999</v>
      </c>
      <c r="H62">
        <v>23.828907000000001</v>
      </c>
      <c r="I62">
        <v>23.837689999999998</v>
      </c>
      <c r="J62">
        <f t="shared" si="1"/>
        <v>23.817718333333332</v>
      </c>
    </row>
    <row r="63" spans="1:10" x14ac:dyDescent="0.3">
      <c r="A63" t="s">
        <v>128</v>
      </c>
      <c r="B63">
        <v>26.503729</v>
      </c>
      <c r="C63">
        <v>26.514444000000001</v>
      </c>
      <c r="D63">
        <v>26.582619999999999</v>
      </c>
      <c r="E63">
        <f t="shared" si="0"/>
        <v>26.533597666666669</v>
      </c>
      <c r="G63">
        <v>27.290185999999999</v>
      </c>
      <c r="H63">
        <v>27.302499999999998</v>
      </c>
      <c r="I63">
        <v>27.368597000000001</v>
      </c>
      <c r="J63">
        <f t="shared" si="1"/>
        <v>27.320427666666671</v>
      </c>
    </row>
    <row r="64" spans="1:10" x14ac:dyDescent="0.3">
      <c r="A64" t="s">
        <v>130</v>
      </c>
      <c r="B64">
        <v>34.123202999999997</v>
      </c>
      <c r="C64">
        <v>34.197163000000003</v>
      </c>
      <c r="D64">
        <v>34.08175</v>
      </c>
      <c r="E64">
        <f t="shared" si="0"/>
        <v>34.134038666666669</v>
      </c>
      <c r="G64">
        <v>35.126617000000003</v>
      </c>
      <c r="H64">
        <v>34.912514000000002</v>
      </c>
      <c r="I64">
        <v>35.658430000000003</v>
      </c>
      <c r="J64">
        <f t="shared" si="1"/>
        <v>35.232520333333333</v>
      </c>
    </row>
    <row r="65" spans="1:10" x14ac:dyDescent="0.3">
      <c r="A65" t="s">
        <v>132</v>
      </c>
      <c r="B65">
        <v>28.459226999999998</v>
      </c>
      <c r="C65">
        <v>28.471395000000001</v>
      </c>
      <c r="D65">
        <v>28.477207</v>
      </c>
      <c r="E65">
        <f t="shared" si="0"/>
        <v>28.46927633333333</v>
      </c>
      <c r="G65">
        <v>28.490117999999999</v>
      </c>
      <c r="H65">
        <v>28.601759000000001</v>
      </c>
      <c r="I65">
        <v>28.605803999999999</v>
      </c>
      <c r="J65">
        <f t="shared" si="1"/>
        <v>28.565893666666664</v>
      </c>
    </row>
    <row r="66" spans="1:10" x14ac:dyDescent="0.3">
      <c r="A66" t="s">
        <v>134</v>
      </c>
      <c r="B66">
        <v>23.075710000000001</v>
      </c>
      <c r="C66">
        <v>23.092587000000002</v>
      </c>
      <c r="D66">
        <v>23.257625999999998</v>
      </c>
      <c r="E66">
        <f t="shared" si="0"/>
        <v>23.141974333333334</v>
      </c>
      <c r="G66">
        <v>23.136697999999999</v>
      </c>
      <c r="H66">
        <v>23.176069999999999</v>
      </c>
      <c r="I66">
        <v>23.272563999999999</v>
      </c>
      <c r="J66">
        <f t="shared" si="1"/>
        <v>23.195110666666665</v>
      </c>
    </row>
    <row r="67" spans="1:10" x14ac:dyDescent="0.3">
      <c r="A67" t="s">
        <v>136</v>
      </c>
      <c r="B67">
        <v>26.365134999999999</v>
      </c>
      <c r="C67">
        <v>26.391445000000001</v>
      </c>
      <c r="D67">
        <v>26.648969999999998</v>
      </c>
      <c r="E67">
        <f t="shared" si="0"/>
        <v>26.46851666666667</v>
      </c>
      <c r="G67">
        <v>26.416346000000001</v>
      </c>
      <c r="H67">
        <v>26.464779</v>
      </c>
      <c r="I67">
        <v>26.550875000000001</v>
      </c>
      <c r="J67">
        <f t="shared" si="1"/>
        <v>26.477333333333334</v>
      </c>
    </row>
    <row r="68" spans="1:10" x14ac:dyDescent="0.3">
      <c r="A68" t="s">
        <v>138</v>
      </c>
      <c r="B68">
        <v>31.813725999999999</v>
      </c>
      <c r="C68">
        <v>31.865355999999998</v>
      </c>
      <c r="D68">
        <v>31.74183</v>
      </c>
      <c r="E68">
        <f t="shared" si="0"/>
        <v>31.806970666666661</v>
      </c>
      <c r="G68">
        <v>31.41001</v>
      </c>
      <c r="H68">
        <v>31.686626</v>
      </c>
      <c r="I68">
        <v>31.641687000000001</v>
      </c>
      <c r="J68">
        <f t="shared" si="1"/>
        <v>31.579441000000003</v>
      </c>
    </row>
    <row r="69" spans="1:10" x14ac:dyDescent="0.3">
      <c r="A69" t="s">
        <v>140</v>
      </c>
      <c r="B69">
        <v>25.552855999999998</v>
      </c>
      <c r="C69">
        <v>25.558147000000002</v>
      </c>
      <c r="D69">
        <v>25.702878999999999</v>
      </c>
      <c r="E69">
        <f t="shared" ref="E69:E95" si="2">(B69+C69+D69)/3</f>
        <v>25.60462733333333</v>
      </c>
      <c r="G69">
        <v>25.481605999999999</v>
      </c>
      <c r="H69">
        <v>25.634779000000002</v>
      </c>
      <c r="I69">
        <v>25.606739999999999</v>
      </c>
      <c r="J69">
        <f t="shared" ref="J69:J95" si="3">(G69+H69+I69)/3</f>
        <v>25.574375</v>
      </c>
    </row>
    <row r="70" spans="1:10" x14ac:dyDescent="0.3">
      <c r="A70" t="s">
        <v>142</v>
      </c>
      <c r="B70">
        <v>28.661031999999999</v>
      </c>
      <c r="C70">
        <v>28.556903999999999</v>
      </c>
      <c r="D70">
        <v>28.791801</v>
      </c>
      <c r="E70">
        <f t="shared" si="2"/>
        <v>28.669912333333333</v>
      </c>
      <c r="G70">
        <v>28.975912000000001</v>
      </c>
      <c r="H70">
        <v>28.948805</v>
      </c>
      <c r="I70">
        <v>28.877873999999998</v>
      </c>
      <c r="J70">
        <f t="shared" si="3"/>
        <v>28.934197000000001</v>
      </c>
    </row>
    <row r="71" spans="1:10" x14ac:dyDescent="0.3">
      <c r="A71" t="s">
        <v>144</v>
      </c>
      <c r="B71">
        <v>28.210225999999999</v>
      </c>
      <c r="C71">
        <v>28.153555000000001</v>
      </c>
      <c r="D71">
        <v>28.277014000000001</v>
      </c>
      <c r="E71">
        <f t="shared" si="2"/>
        <v>28.213598333333334</v>
      </c>
      <c r="G71">
        <v>29.081333000000001</v>
      </c>
      <c r="H71">
        <v>28.996780000000001</v>
      </c>
      <c r="I71">
        <v>29.174382999999999</v>
      </c>
      <c r="J71">
        <f t="shared" si="3"/>
        <v>29.084165333333335</v>
      </c>
    </row>
    <row r="72" spans="1:10" x14ac:dyDescent="0.3">
      <c r="A72" t="s">
        <v>146</v>
      </c>
      <c r="B72">
        <v>24.472726999999999</v>
      </c>
      <c r="C72">
        <v>24.511036000000001</v>
      </c>
      <c r="D72">
        <v>24.786463000000001</v>
      </c>
      <c r="E72">
        <f t="shared" si="2"/>
        <v>24.590075333333331</v>
      </c>
      <c r="G72">
        <v>24.563877000000002</v>
      </c>
      <c r="H72">
        <v>24.64809</v>
      </c>
      <c r="I72">
        <v>24.612663000000001</v>
      </c>
      <c r="J72">
        <f t="shared" si="3"/>
        <v>24.60821</v>
      </c>
    </row>
    <row r="73" spans="1:10" x14ac:dyDescent="0.3">
      <c r="A73" t="s">
        <v>148</v>
      </c>
      <c r="B73" t="s">
        <v>199</v>
      </c>
      <c r="C73" t="s">
        <v>199</v>
      </c>
      <c r="D73">
        <v>39.100352999999998</v>
      </c>
      <c r="E73" t="e">
        <f t="shared" si="2"/>
        <v>#VALUE!</v>
      </c>
      <c r="G73">
        <v>38.926929999999999</v>
      </c>
      <c r="H73" t="s">
        <v>199</v>
      </c>
      <c r="I73" t="s">
        <v>199</v>
      </c>
      <c r="J73" t="e">
        <f t="shared" si="3"/>
        <v>#VALUE!</v>
      </c>
    </row>
    <row r="74" spans="1:10" x14ac:dyDescent="0.3">
      <c r="A74" t="s">
        <v>150</v>
      </c>
      <c r="B74">
        <v>24.912286999999999</v>
      </c>
      <c r="C74">
        <v>24.89884</v>
      </c>
      <c r="D74">
        <v>25.013076999999999</v>
      </c>
      <c r="E74">
        <f t="shared" si="2"/>
        <v>24.941401333333332</v>
      </c>
      <c r="G74">
        <v>25.015996999999999</v>
      </c>
      <c r="H74">
        <v>25.040414999999999</v>
      </c>
      <c r="I74">
        <v>25.104614000000002</v>
      </c>
      <c r="J74">
        <f t="shared" si="3"/>
        <v>25.053675333333331</v>
      </c>
    </row>
    <row r="75" spans="1:10" x14ac:dyDescent="0.3">
      <c r="A75" t="s">
        <v>152</v>
      </c>
      <c r="B75">
        <v>23.596561000000001</v>
      </c>
      <c r="C75">
        <v>23.602827000000001</v>
      </c>
      <c r="D75">
        <v>23.569240000000001</v>
      </c>
      <c r="E75">
        <f t="shared" si="2"/>
        <v>23.58954266666667</v>
      </c>
      <c r="G75">
        <v>23.568104000000002</v>
      </c>
      <c r="H75">
        <v>23.641988999999999</v>
      </c>
      <c r="I75">
        <v>23.65662</v>
      </c>
      <c r="J75">
        <f t="shared" si="3"/>
        <v>23.622237666666667</v>
      </c>
    </row>
    <row r="76" spans="1:10" x14ac:dyDescent="0.3">
      <c r="A76" t="s">
        <v>154</v>
      </c>
      <c r="B76">
        <v>24.915891999999999</v>
      </c>
      <c r="C76">
        <v>24.973495</v>
      </c>
      <c r="D76">
        <v>25.009048</v>
      </c>
      <c r="E76">
        <f t="shared" si="2"/>
        <v>24.966145000000001</v>
      </c>
      <c r="G76">
        <v>24.779834999999999</v>
      </c>
      <c r="H76">
        <v>24.868587000000002</v>
      </c>
      <c r="I76">
        <v>24.788039999999999</v>
      </c>
      <c r="J76">
        <f t="shared" si="3"/>
        <v>24.812153999999996</v>
      </c>
    </row>
    <row r="77" spans="1:10" x14ac:dyDescent="0.3">
      <c r="A77" t="s">
        <v>156</v>
      </c>
      <c r="B77" t="s">
        <v>199</v>
      </c>
      <c r="C77" t="s">
        <v>199</v>
      </c>
      <c r="D77">
        <v>38.238770000000002</v>
      </c>
      <c r="E77" t="e">
        <f t="shared" si="2"/>
        <v>#VALUE!</v>
      </c>
      <c r="G77">
        <v>35.561256</v>
      </c>
      <c r="H77">
        <v>35.950096000000002</v>
      </c>
      <c r="I77">
        <v>38.268880000000003</v>
      </c>
      <c r="J77">
        <f t="shared" si="3"/>
        <v>36.593410666666671</v>
      </c>
    </row>
    <row r="78" spans="1:10" x14ac:dyDescent="0.3">
      <c r="A78" t="s">
        <v>158</v>
      </c>
      <c r="B78">
        <v>27.946632000000001</v>
      </c>
      <c r="C78">
        <v>27.759104000000001</v>
      </c>
      <c r="D78">
        <v>28.074414999999998</v>
      </c>
      <c r="E78">
        <f t="shared" si="2"/>
        <v>27.926717</v>
      </c>
      <c r="G78">
        <v>27.954615</v>
      </c>
      <c r="H78">
        <v>27.979327999999999</v>
      </c>
      <c r="I78">
        <v>28.087824000000001</v>
      </c>
      <c r="J78">
        <f t="shared" si="3"/>
        <v>28.007255666666666</v>
      </c>
    </row>
    <row r="79" spans="1:10" x14ac:dyDescent="0.3">
      <c r="A79" t="s">
        <v>160</v>
      </c>
      <c r="B79">
        <v>27.904330999999999</v>
      </c>
      <c r="C79">
        <v>27.783837999999999</v>
      </c>
      <c r="D79">
        <v>27.880966000000001</v>
      </c>
      <c r="E79">
        <f t="shared" si="2"/>
        <v>27.856378333333335</v>
      </c>
      <c r="G79">
        <v>27.295338000000001</v>
      </c>
      <c r="H79">
        <v>27.449414999999998</v>
      </c>
      <c r="I79">
        <v>27.434946</v>
      </c>
      <c r="J79">
        <f t="shared" si="3"/>
        <v>27.393232999999999</v>
      </c>
    </row>
    <row r="80" spans="1:10" x14ac:dyDescent="0.3">
      <c r="A80" t="s">
        <v>162</v>
      </c>
      <c r="B80">
        <v>24.753971</v>
      </c>
      <c r="C80">
        <v>24.881422000000001</v>
      </c>
      <c r="D80">
        <v>24.976679000000001</v>
      </c>
      <c r="E80">
        <f t="shared" si="2"/>
        <v>24.870690666666665</v>
      </c>
      <c r="G80">
        <v>24.497630999999998</v>
      </c>
      <c r="H80">
        <v>24.54374</v>
      </c>
      <c r="I80">
        <v>24.580866</v>
      </c>
      <c r="J80">
        <f t="shared" si="3"/>
        <v>24.540745666666666</v>
      </c>
    </row>
    <row r="81" spans="1:10" x14ac:dyDescent="0.3">
      <c r="A81" t="s">
        <v>164</v>
      </c>
      <c r="B81">
        <v>24.270931000000001</v>
      </c>
      <c r="C81">
        <v>24.348562000000001</v>
      </c>
      <c r="D81">
        <v>24.497205999999998</v>
      </c>
      <c r="E81">
        <f t="shared" si="2"/>
        <v>24.372233000000005</v>
      </c>
      <c r="G81">
        <v>24.418896</v>
      </c>
      <c r="H81">
        <v>24.505768</v>
      </c>
      <c r="I81">
        <v>24.544933</v>
      </c>
      <c r="J81">
        <f t="shared" si="3"/>
        <v>24.489865666666663</v>
      </c>
    </row>
    <row r="82" spans="1:10" x14ac:dyDescent="0.3">
      <c r="A82" t="s">
        <v>166</v>
      </c>
      <c r="B82">
        <v>27.916084000000001</v>
      </c>
      <c r="C82">
        <v>28.091438</v>
      </c>
      <c r="D82">
        <v>28.175125000000001</v>
      </c>
      <c r="E82">
        <f t="shared" si="2"/>
        <v>28.060882333333335</v>
      </c>
      <c r="G82">
        <v>28.97343</v>
      </c>
      <c r="H82">
        <v>29.136756999999999</v>
      </c>
      <c r="I82">
        <v>29.206118</v>
      </c>
      <c r="J82">
        <f t="shared" si="3"/>
        <v>29.105435</v>
      </c>
    </row>
    <row r="83" spans="1:10" x14ac:dyDescent="0.3">
      <c r="A83" t="s">
        <v>168</v>
      </c>
      <c r="B83">
        <v>37.170810000000003</v>
      </c>
      <c r="C83">
        <v>37.866905000000003</v>
      </c>
      <c r="D83">
        <v>36.34516</v>
      </c>
      <c r="E83">
        <f t="shared" si="2"/>
        <v>37.127625000000002</v>
      </c>
      <c r="G83">
        <v>36.215200000000003</v>
      </c>
      <c r="H83">
        <v>36.54372</v>
      </c>
      <c r="I83">
        <v>36.193362999999998</v>
      </c>
      <c r="J83">
        <f t="shared" si="3"/>
        <v>36.317427666666667</v>
      </c>
    </row>
    <row r="84" spans="1:10" x14ac:dyDescent="0.3">
      <c r="A84" t="s">
        <v>170</v>
      </c>
      <c r="B84">
        <v>30.459240000000001</v>
      </c>
      <c r="C84">
        <v>30.671510000000001</v>
      </c>
      <c r="D84">
        <v>30.7545</v>
      </c>
      <c r="E84">
        <f t="shared" si="2"/>
        <v>30.62841666666667</v>
      </c>
      <c r="G84">
        <v>31.296403999999999</v>
      </c>
      <c r="H84">
        <v>31.197454</v>
      </c>
      <c r="I84">
        <v>30.954937000000001</v>
      </c>
      <c r="J84">
        <f t="shared" si="3"/>
        <v>31.149598333333333</v>
      </c>
    </row>
    <row r="85" spans="1:10" x14ac:dyDescent="0.3">
      <c r="A85" t="s">
        <v>172</v>
      </c>
      <c r="B85">
        <v>39.184555000000003</v>
      </c>
      <c r="C85" t="s">
        <v>199</v>
      </c>
      <c r="D85" t="s">
        <v>199</v>
      </c>
      <c r="E85" t="e">
        <f t="shared" si="2"/>
        <v>#VALUE!</v>
      </c>
      <c r="G85" t="s">
        <v>199</v>
      </c>
      <c r="H85" t="s">
        <v>199</v>
      </c>
      <c r="I85" t="s">
        <v>199</v>
      </c>
      <c r="J85" t="e">
        <f t="shared" si="3"/>
        <v>#VALUE!</v>
      </c>
    </row>
    <row r="86" spans="1:10" x14ac:dyDescent="0.3">
      <c r="A86" t="s">
        <v>174</v>
      </c>
      <c r="B86">
        <v>27.844802999999999</v>
      </c>
      <c r="C86">
        <v>27.954955999999999</v>
      </c>
      <c r="D86">
        <v>27.994736</v>
      </c>
      <c r="E86">
        <f t="shared" si="2"/>
        <v>27.931498333333334</v>
      </c>
      <c r="G86">
        <v>27.913494</v>
      </c>
      <c r="H86">
        <v>28.022649999999999</v>
      </c>
      <c r="I86">
        <v>28.043575000000001</v>
      </c>
      <c r="J86">
        <f t="shared" si="3"/>
        <v>27.993239666666668</v>
      </c>
    </row>
    <row r="87" spans="1:10" x14ac:dyDescent="0.3">
      <c r="A87" t="s">
        <v>176</v>
      </c>
      <c r="B87">
        <v>38.349654999999998</v>
      </c>
      <c r="C87" t="s">
        <v>199</v>
      </c>
      <c r="D87">
        <v>38.530665999999997</v>
      </c>
      <c r="E87" t="e">
        <f t="shared" si="2"/>
        <v>#VALUE!</v>
      </c>
      <c r="G87">
        <v>38.462981999999997</v>
      </c>
      <c r="H87" t="s">
        <v>199</v>
      </c>
      <c r="I87">
        <v>37.585518</v>
      </c>
      <c r="J87" t="e">
        <f t="shared" si="3"/>
        <v>#VALUE!</v>
      </c>
    </row>
    <row r="88" spans="1:10" x14ac:dyDescent="0.3">
      <c r="A88" t="s">
        <v>178</v>
      </c>
      <c r="B88">
        <v>22.699045000000002</v>
      </c>
      <c r="C88">
        <v>22.720724000000001</v>
      </c>
      <c r="D88">
        <v>22.889498</v>
      </c>
      <c r="E88">
        <f t="shared" si="2"/>
        <v>22.769755666666669</v>
      </c>
      <c r="G88">
        <v>22.809021000000001</v>
      </c>
      <c r="H88">
        <v>22.834688</v>
      </c>
      <c r="I88">
        <v>22.861809999999998</v>
      </c>
      <c r="J88">
        <f t="shared" si="3"/>
        <v>22.835172999999998</v>
      </c>
    </row>
    <row r="89" spans="1:10" x14ac:dyDescent="0.3">
      <c r="A89" t="s">
        <v>180</v>
      </c>
      <c r="B89">
        <v>25.547190000000001</v>
      </c>
      <c r="C89">
        <v>25.543427000000001</v>
      </c>
      <c r="D89">
        <v>25.802198000000001</v>
      </c>
      <c r="E89">
        <f t="shared" si="2"/>
        <v>25.630938333333333</v>
      </c>
      <c r="G89">
        <v>25.850992000000002</v>
      </c>
      <c r="H89">
        <v>25.957006</v>
      </c>
      <c r="I89">
        <v>25.993866000000001</v>
      </c>
      <c r="J89">
        <f t="shared" si="3"/>
        <v>25.933954666666665</v>
      </c>
    </row>
    <row r="90" spans="1:10" x14ac:dyDescent="0.3">
      <c r="A90" t="s">
        <v>182</v>
      </c>
      <c r="B90">
        <v>26.532684</v>
      </c>
      <c r="C90">
        <v>26.596197</v>
      </c>
      <c r="D90">
        <v>26.354868</v>
      </c>
      <c r="E90">
        <f t="shared" si="2"/>
        <v>26.494583000000002</v>
      </c>
      <c r="G90">
        <v>26.795555</v>
      </c>
      <c r="H90">
        <v>26.855917000000002</v>
      </c>
      <c r="I90">
        <v>26.883883000000001</v>
      </c>
      <c r="J90">
        <f t="shared" si="3"/>
        <v>26.845118333333332</v>
      </c>
    </row>
    <row r="91" spans="1:10" x14ac:dyDescent="0.3">
      <c r="A91" t="s">
        <v>184</v>
      </c>
      <c r="B91">
        <v>31.136955</v>
      </c>
      <c r="C91">
        <v>31.394753999999999</v>
      </c>
      <c r="D91">
        <v>31.370787</v>
      </c>
      <c r="E91">
        <f t="shared" si="2"/>
        <v>31.300832</v>
      </c>
      <c r="G91">
        <v>32.438087000000003</v>
      </c>
      <c r="H91">
        <v>32.019894000000001</v>
      </c>
      <c r="I91">
        <v>33.078181999999998</v>
      </c>
      <c r="J91">
        <f t="shared" si="3"/>
        <v>32.512054333333332</v>
      </c>
    </row>
    <row r="92" spans="1:10" x14ac:dyDescent="0.3">
      <c r="A92" t="s">
        <v>186</v>
      </c>
      <c r="B92" t="s">
        <v>199</v>
      </c>
      <c r="C92" t="s">
        <v>199</v>
      </c>
      <c r="D92" t="s">
        <v>199</v>
      </c>
      <c r="E92" t="e">
        <f t="shared" si="2"/>
        <v>#VALUE!</v>
      </c>
      <c r="G92" t="s">
        <v>199</v>
      </c>
      <c r="H92" t="s">
        <v>199</v>
      </c>
      <c r="I92" t="s">
        <v>199</v>
      </c>
      <c r="J92" t="e">
        <f t="shared" si="3"/>
        <v>#VALUE!</v>
      </c>
    </row>
    <row r="93" spans="1:10" x14ac:dyDescent="0.3">
      <c r="A93" t="s">
        <v>188</v>
      </c>
      <c r="B93">
        <v>29.265543000000001</v>
      </c>
      <c r="C93">
        <v>29.138721</v>
      </c>
      <c r="D93">
        <v>29.366425</v>
      </c>
      <c r="E93">
        <f t="shared" si="2"/>
        <v>29.256896333333334</v>
      </c>
      <c r="G93">
        <v>29.051984999999998</v>
      </c>
      <c r="H93">
        <v>29.151785</v>
      </c>
      <c r="I93">
        <v>29.199363999999999</v>
      </c>
      <c r="J93">
        <f t="shared" si="3"/>
        <v>29.134377999999998</v>
      </c>
    </row>
    <row r="94" spans="1:10" x14ac:dyDescent="0.3">
      <c r="A94" t="s">
        <v>190</v>
      </c>
      <c r="B94" t="s">
        <v>199</v>
      </c>
      <c r="C94" t="s">
        <v>199</v>
      </c>
      <c r="D94" t="s">
        <v>199</v>
      </c>
      <c r="E94" t="e">
        <f t="shared" si="2"/>
        <v>#VALUE!</v>
      </c>
      <c r="G94" t="s">
        <v>199</v>
      </c>
      <c r="H94" t="s">
        <v>199</v>
      </c>
      <c r="I94" t="s">
        <v>199</v>
      </c>
      <c r="J94" t="e">
        <f t="shared" si="3"/>
        <v>#VALUE!</v>
      </c>
    </row>
    <row r="95" spans="1:10" x14ac:dyDescent="0.3">
      <c r="A95" t="s">
        <v>192</v>
      </c>
      <c r="B95">
        <v>24.587766999999999</v>
      </c>
      <c r="C95">
        <v>24.632387000000001</v>
      </c>
      <c r="D95">
        <v>24.839403000000001</v>
      </c>
      <c r="E95">
        <f t="shared" si="2"/>
        <v>24.686519000000001</v>
      </c>
      <c r="G95">
        <v>24.543848000000001</v>
      </c>
      <c r="H95">
        <v>24.676663999999999</v>
      </c>
      <c r="I95">
        <v>24.671782</v>
      </c>
      <c r="J95">
        <f t="shared" si="3"/>
        <v>24.6307646666666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oja1</vt:lpstr>
      <vt:lpstr>Hoj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co Izquierdo Gomez</dc:creator>
  <cp:lastModifiedBy>Jaime</cp:lastModifiedBy>
  <dcterms:created xsi:type="dcterms:W3CDTF">2019-01-13T18:29:52Z</dcterms:created>
  <dcterms:modified xsi:type="dcterms:W3CDTF">2020-08-19T09:42:52Z</dcterms:modified>
</cp:coreProperties>
</file>